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lewerenz/Documents/Schreibe/eigene Paper/Eigene Paper Material/Autoimmune disease and HD/Reviews Front Immunol/2n round reviewer 2/Versions with corrections accepted/"/>
    </mc:Choice>
  </mc:AlternateContent>
  <xr:revisionPtr revIDLastSave="0" documentId="13_ncr:1_{56626C59-5A05-B94A-ABDD-852622C9BA7E}" xr6:coauthVersionLast="47" xr6:coauthVersionMax="47" xr10:uidLastSave="{00000000-0000-0000-0000-000000000000}"/>
  <bookViews>
    <workbookView xWindow="0" yWindow="600" windowWidth="28800" windowHeight="16220" activeTab="2" xr2:uid="{E5D68B9B-4A58-464D-9992-C36999BC3031}"/>
  </bookViews>
  <sheets>
    <sheet name="A Number of AID" sheetId="1" r:id="rId1"/>
    <sheet name="B Two identical diagnoses" sheetId="2" r:id="rId2"/>
    <sheet name="C More than one AID" sheetId="3" r:id="rId3"/>
    <sheet name="D AID PwHD vs. CP" sheetId="4" r:id="rId4"/>
  </sheets>
  <externalReferences>
    <externalReference r:id="rId5"/>
  </externalReferences>
  <definedNames>
    <definedName name="_xlnm._FilterDatabase" localSheetId="2" hidden="1">'C More than one AID'!$B$1:$B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3" i="4" l="1"/>
  <c r="T2" i="4"/>
  <c r="I33" i="4"/>
  <c r="S2" i="4"/>
  <c r="D33" i="4"/>
  <c r="N2" i="4"/>
  <c r="M19" i="3"/>
  <c r="M18" i="3"/>
  <c r="AB2" i="4" l="1"/>
  <c r="AA2" i="4"/>
  <c r="AL19" i="4"/>
  <c r="AL18" i="4"/>
  <c r="AL13" i="4"/>
  <c r="AL14" i="4"/>
  <c r="AL15" i="4"/>
  <c r="AL12" i="4"/>
  <c r="AL9" i="4"/>
  <c r="AL10" i="4"/>
  <c r="AL11" i="4"/>
  <c r="AL8" i="4"/>
  <c r="AC8" i="4"/>
  <c r="AK19" i="4"/>
  <c r="AK18" i="4"/>
  <c r="AK15" i="4"/>
  <c r="AK14" i="4"/>
  <c r="AK13" i="4"/>
  <c r="AK12" i="4"/>
  <c r="AJ15" i="4"/>
  <c r="AJ13" i="4"/>
  <c r="AJ14" i="4"/>
  <c r="AK9" i="4"/>
  <c r="AK10" i="4"/>
  <c r="AK11" i="4"/>
  <c r="AK8" i="4"/>
  <c r="AB8" i="4"/>
  <c r="AJ9" i="4"/>
  <c r="AJ10" i="4"/>
  <c r="AJ11" i="4"/>
  <c r="AJ12" i="4"/>
  <c r="AJ8" i="4"/>
  <c r="AA8" i="4"/>
  <c r="AG19" i="4"/>
  <c r="AG18" i="4"/>
  <c r="AG14" i="4"/>
  <c r="AG15" i="4"/>
  <c r="AG13" i="4"/>
  <c r="AF19" i="4"/>
  <c r="AJ19" i="4" s="1"/>
  <c r="AF18" i="4"/>
  <c r="AJ18" i="4" s="1"/>
  <c r="AF14" i="4"/>
  <c r="AF15" i="4"/>
  <c r="AF13" i="4"/>
  <c r="AG16" i="4"/>
  <c r="AK16" i="4" s="1"/>
  <c r="AF16" i="4"/>
  <c r="X56" i="4"/>
  <c r="Z54" i="4" s="1"/>
  <c r="W56" i="4"/>
  <c r="Y37" i="4" s="1"/>
  <c r="AC55" i="4"/>
  <c r="AB55" i="4"/>
  <c r="AA55" i="4"/>
  <c r="AC54" i="4"/>
  <c r="AB54" i="4"/>
  <c r="AA54" i="4"/>
  <c r="P54" i="4"/>
  <c r="T54" i="4" s="1"/>
  <c r="O54" i="4"/>
  <c r="AC53" i="4"/>
  <c r="AB53" i="4"/>
  <c r="AA53" i="4"/>
  <c r="AC52" i="4"/>
  <c r="AB52" i="4"/>
  <c r="AA52" i="4"/>
  <c r="AC51" i="4"/>
  <c r="AB51" i="4"/>
  <c r="AA51" i="4"/>
  <c r="AC50" i="4"/>
  <c r="AB50" i="4"/>
  <c r="AA50" i="4"/>
  <c r="P50" i="4"/>
  <c r="T50" i="4" s="1"/>
  <c r="O50" i="4"/>
  <c r="S50" i="4" s="1"/>
  <c r="AC49" i="4"/>
  <c r="AB49" i="4"/>
  <c r="AA49" i="4"/>
  <c r="AC48" i="4"/>
  <c r="AB48" i="4"/>
  <c r="AA48" i="4"/>
  <c r="AC47" i="4"/>
  <c r="AB47" i="4"/>
  <c r="AA47" i="4"/>
  <c r="AC46" i="4"/>
  <c r="AB46" i="4"/>
  <c r="AA46" i="4"/>
  <c r="P46" i="4"/>
  <c r="T46" i="4" s="1"/>
  <c r="O46" i="4"/>
  <c r="S46" i="4" s="1"/>
  <c r="AC45" i="4"/>
  <c r="AB45" i="4"/>
  <c r="AA45" i="4"/>
  <c r="AC44" i="4"/>
  <c r="AB44" i="4"/>
  <c r="AA44" i="4"/>
  <c r="AC43" i="4"/>
  <c r="AB43" i="4"/>
  <c r="AA43" i="4"/>
  <c r="AC42" i="4"/>
  <c r="AB42" i="4"/>
  <c r="AA42" i="4"/>
  <c r="P42" i="4"/>
  <c r="T42" i="4" s="1"/>
  <c r="O42" i="4"/>
  <c r="S42" i="4" s="1"/>
  <c r="AC41" i="4"/>
  <c r="AB41" i="4"/>
  <c r="AA41" i="4"/>
  <c r="AC40" i="4"/>
  <c r="AB40" i="4"/>
  <c r="AA40" i="4"/>
  <c r="AC39" i="4"/>
  <c r="AB39" i="4"/>
  <c r="AA39" i="4"/>
  <c r="AC38" i="4"/>
  <c r="AB38" i="4"/>
  <c r="AA38" i="4"/>
  <c r="AC37" i="4"/>
  <c r="AB37" i="4"/>
  <c r="AA37" i="4"/>
  <c r="AC36" i="4"/>
  <c r="AB36" i="4"/>
  <c r="AA36" i="4"/>
  <c r="AC35" i="4"/>
  <c r="AB35" i="4"/>
  <c r="AA35" i="4"/>
  <c r="AC34" i="4"/>
  <c r="AB34" i="4"/>
  <c r="AA34" i="4"/>
  <c r="AC33" i="4"/>
  <c r="AB33" i="4"/>
  <c r="AA33" i="4"/>
  <c r="AC32" i="4"/>
  <c r="AB32" i="4"/>
  <c r="AA32" i="4"/>
  <c r="P32" i="4"/>
  <c r="T32" i="4" s="1"/>
  <c r="O32" i="4"/>
  <c r="S32" i="4" s="1"/>
  <c r="AC31" i="4"/>
  <c r="AB31" i="4"/>
  <c r="AA31" i="4"/>
  <c r="AC30" i="4"/>
  <c r="AB30" i="4"/>
  <c r="AA30" i="4"/>
  <c r="AC29" i="4"/>
  <c r="AB29" i="4"/>
  <c r="AA29" i="4"/>
  <c r="AC28" i="4"/>
  <c r="AB28" i="4"/>
  <c r="AA28" i="4"/>
  <c r="AC27" i="4"/>
  <c r="AB27" i="4"/>
  <c r="AA27" i="4"/>
  <c r="AC26" i="4"/>
  <c r="AB26" i="4"/>
  <c r="AA26" i="4"/>
  <c r="AC25" i="4"/>
  <c r="AB25" i="4"/>
  <c r="AA25" i="4"/>
  <c r="AC24" i="4"/>
  <c r="AB24" i="4"/>
  <c r="AA24" i="4"/>
  <c r="AC23" i="4"/>
  <c r="AB23" i="4"/>
  <c r="AA23" i="4"/>
  <c r="AC22" i="4"/>
  <c r="AB22" i="4"/>
  <c r="AA22" i="4"/>
  <c r="AC21" i="4"/>
  <c r="AB21" i="4"/>
  <c r="AA21" i="4"/>
  <c r="AC20" i="4"/>
  <c r="AB20" i="4"/>
  <c r="AA20" i="4"/>
  <c r="P20" i="4"/>
  <c r="T20" i="4" s="1"/>
  <c r="O20" i="4"/>
  <c r="AC19" i="4"/>
  <c r="AB19" i="4"/>
  <c r="AA19" i="4"/>
  <c r="AC18" i="4"/>
  <c r="AB18" i="4"/>
  <c r="AA18" i="4"/>
  <c r="AC17" i="4"/>
  <c r="AB17" i="4"/>
  <c r="AA17" i="4"/>
  <c r="AC16" i="4"/>
  <c r="AB16" i="4"/>
  <c r="AA16" i="4"/>
  <c r="AC15" i="4"/>
  <c r="AB15" i="4"/>
  <c r="AA15" i="4"/>
  <c r="AC14" i="4"/>
  <c r="AB14" i="4"/>
  <c r="AA14" i="4"/>
  <c r="AC13" i="4"/>
  <c r="AB13" i="4"/>
  <c r="AA13" i="4"/>
  <c r="P13" i="4"/>
  <c r="T13" i="4" s="1"/>
  <c r="O13" i="4"/>
  <c r="S13" i="4" s="1"/>
  <c r="AC12" i="4"/>
  <c r="AB12" i="4"/>
  <c r="AA12" i="4"/>
  <c r="AC11" i="4"/>
  <c r="AB11" i="4"/>
  <c r="AA11" i="4"/>
  <c r="AC10" i="4"/>
  <c r="AB10" i="4"/>
  <c r="AA10" i="4"/>
  <c r="AC9" i="4"/>
  <c r="AB9" i="4"/>
  <c r="AA9" i="4"/>
  <c r="P8" i="4"/>
  <c r="T8" i="4" s="1"/>
  <c r="O8" i="4"/>
  <c r="S8" i="4" s="1"/>
  <c r="AC7" i="4"/>
  <c r="AB7" i="4"/>
  <c r="AA7" i="4"/>
  <c r="AC6" i="4"/>
  <c r="AB6" i="4"/>
  <c r="AA6" i="4"/>
  <c r="AC5" i="4"/>
  <c r="AB5" i="4"/>
  <c r="AA5" i="4"/>
  <c r="AC4" i="4"/>
  <c r="AB4" i="4"/>
  <c r="AA4" i="4"/>
  <c r="AC3" i="4"/>
  <c r="AB3" i="4"/>
  <c r="AA3" i="4"/>
  <c r="AC2" i="4"/>
  <c r="P2" i="4"/>
  <c r="O2" i="4"/>
  <c r="L20" i="4" l="1"/>
  <c r="N20" i="4" s="1"/>
  <c r="S20" i="4"/>
  <c r="L46" i="4"/>
  <c r="N46" i="4" s="1"/>
  <c r="L32" i="4"/>
  <c r="N32" i="4" s="1"/>
  <c r="L42" i="4"/>
  <c r="N42" i="4" s="1"/>
  <c r="L50" i="4"/>
  <c r="N50" i="4" s="1"/>
  <c r="AL16" i="4"/>
  <c r="G33" i="4"/>
  <c r="Y21" i="4"/>
  <c r="L13" i="4"/>
  <c r="Y17" i="4"/>
  <c r="Y48" i="4"/>
  <c r="R54" i="4"/>
  <c r="Q2" i="4"/>
  <c r="Y27" i="4"/>
  <c r="Y6" i="4"/>
  <c r="M20" i="4"/>
  <c r="Q8" i="4"/>
  <c r="L8" i="4"/>
  <c r="Q54" i="4"/>
  <c r="L54" i="4"/>
  <c r="Y4" i="4"/>
  <c r="Y15" i="4"/>
  <c r="Y29" i="4"/>
  <c r="Q50" i="4"/>
  <c r="Y52" i="4"/>
  <c r="L2" i="4"/>
  <c r="AH13" i="4"/>
  <c r="AI18" i="4"/>
  <c r="Z34" i="4"/>
  <c r="Y43" i="4"/>
  <c r="AH15" i="4"/>
  <c r="AI19" i="4"/>
  <c r="Z7" i="4"/>
  <c r="R13" i="4"/>
  <c r="Z15" i="4"/>
  <c r="Z17" i="4"/>
  <c r="Z21" i="4"/>
  <c r="Y39" i="4"/>
  <c r="AH14" i="4"/>
  <c r="Z4" i="4"/>
  <c r="R8" i="4"/>
  <c r="Z11" i="4"/>
  <c r="R2" i="4"/>
  <c r="Z8" i="4"/>
  <c r="Z37" i="4"/>
  <c r="AH18" i="4"/>
  <c r="Z2" i="4"/>
  <c r="AH19" i="4"/>
  <c r="AI13" i="4"/>
  <c r="Z29" i="4"/>
  <c r="AI15" i="4"/>
  <c r="Z44" i="4"/>
  <c r="R46" i="4"/>
  <c r="Z48" i="4"/>
  <c r="R50" i="4"/>
  <c r="Z52" i="4"/>
  <c r="Z27" i="4"/>
  <c r="AI16" i="4"/>
  <c r="AI14" i="4"/>
  <c r="Q13" i="4"/>
  <c r="Z22" i="4"/>
  <c r="Q32" i="4"/>
  <c r="Y34" i="4"/>
  <c r="Z40" i="4"/>
  <c r="R42" i="4"/>
  <c r="Y44" i="4"/>
  <c r="Q46" i="4"/>
  <c r="AH10" i="4"/>
  <c r="AH9" i="4"/>
  <c r="AI8" i="4"/>
  <c r="AH16" i="4"/>
  <c r="AI12" i="4"/>
  <c r="AI11" i="4"/>
  <c r="Y10" i="4"/>
  <c r="Y14" i="4"/>
  <c r="Z35" i="4"/>
  <c r="Y47" i="4"/>
  <c r="Y11" i="4"/>
  <c r="AI10" i="4"/>
  <c r="Z18" i="4"/>
  <c r="R20" i="4"/>
  <c r="Y26" i="4"/>
  <c r="AH12" i="4"/>
  <c r="AI9" i="4"/>
  <c r="Y13" i="4"/>
  <c r="AJ16" i="4"/>
  <c r="Y7" i="4"/>
  <c r="Y8" i="4"/>
  <c r="Q20" i="4"/>
  <c r="Z24" i="4"/>
  <c r="Z30" i="4"/>
  <c r="R32" i="4"/>
  <c r="Y40" i="4"/>
  <c r="Q42" i="4"/>
  <c r="AH11" i="4"/>
  <c r="AH8" i="4"/>
  <c r="F33" i="4"/>
  <c r="Y55" i="4"/>
  <c r="Y3" i="4"/>
  <c r="Z6" i="4"/>
  <c r="Z10" i="4"/>
  <c r="Z14" i="4"/>
  <c r="Y19" i="4"/>
  <c r="Y23" i="4"/>
  <c r="Z26" i="4"/>
  <c r="Y31" i="4"/>
  <c r="Y36" i="4"/>
  <c r="Z39" i="4"/>
  <c r="Z43" i="4"/>
  <c r="Z47" i="4"/>
  <c r="Z51" i="4"/>
  <c r="Z55" i="4"/>
  <c r="Y51" i="4"/>
  <c r="Z3" i="4"/>
  <c r="Y12" i="4"/>
  <c r="Y16" i="4"/>
  <c r="Z19" i="4"/>
  <c r="Y20" i="4"/>
  <c r="Z23" i="4"/>
  <c r="Y28" i="4"/>
  <c r="Z31" i="4"/>
  <c r="Y32" i="4"/>
  <c r="Y33" i="4"/>
  <c r="Z36" i="4"/>
  <c r="Y41" i="4"/>
  <c r="Y45" i="4"/>
  <c r="Y49" i="4"/>
  <c r="Y53" i="4"/>
  <c r="Y5" i="4"/>
  <c r="Y9" i="4"/>
  <c r="Z12" i="4"/>
  <c r="Z16" i="4"/>
  <c r="Z20" i="4"/>
  <c r="Y25" i="4"/>
  <c r="Z28" i="4"/>
  <c r="Z32" i="4"/>
  <c r="Z33" i="4"/>
  <c r="Y38" i="4"/>
  <c r="Z41" i="4"/>
  <c r="Y42" i="4"/>
  <c r="Z45" i="4"/>
  <c r="Y46" i="4"/>
  <c r="Z49" i="4"/>
  <c r="Y50" i="4"/>
  <c r="Z53" i="4"/>
  <c r="Y54" i="4"/>
  <c r="Y2" i="4"/>
  <c r="Z5" i="4"/>
  <c r="Z9" i="4"/>
  <c r="Z13" i="4"/>
  <c r="Y18" i="4"/>
  <c r="Y22" i="4"/>
  <c r="Z25" i="4"/>
  <c r="Y30" i="4"/>
  <c r="Y35" i="4"/>
  <c r="Z38" i="4"/>
  <c r="Z42" i="4"/>
  <c r="Z46" i="4"/>
  <c r="Z50" i="4"/>
  <c r="Y24" i="4"/>
  <c r="M42" i="4" l="1"/>
  <c r="M32" i="4"/>
  <c r="M46" i="4"/>
  <c r="M13" i="4"/>
  <c r="N13" i="4"/>
  <c r="M2" i="4"/>
  <c r="M8" i="4"/>
  <c r="N8" i="4"/>
  <c r="M54" i="4"/>
  <c r="N54" i="4"/>
  <c r="M50" i="4"/>
  <c r="H33" i="4"/>
  <c r="B44" i="4"/>
  <c r="C44" i="4" s="1"/>
  <c r="O103" i="1" l="1"/>
  <c r="P102" i="1" s="1"/>
  <c r="N103" i="1"/>
  <c r="K100" i="1"/>
  <c r="K98" i="1"/>
  <c r="H97" i="1"/>
  <c r="K97" i="1" s="1"/>
  <c r="K92" i="1"/>
  <c r="H92" i="1"/>
  <c r="K91" i="1"/>
  <c r="K90" i="1"/>
  <c r="H90" i="1"/>
  <c r="E90" i="1"/>
  <c r="K89" i="1"/>
  <c r="K77" i="1"/>
  <c r="E77" i="1"/>
  <c r="K76" i="1"/>
  <c r="K74" i="1"/>
  <c r="K72" i="1"/>
  <c r="K71" i="1"/>
  <c r="K69" i="1"/>
  <c r="K67" i="1"/>
  <c r="K65" i="1"/>
  <c r="H65" i="1" s="1"/>
  <c r="K63" i="1"/>
  <c r="K59" i="1"/>
  <c r="K57" i="1"/>
  <c r="K50" i="1"/>
  <c r="K43" i="1"/>
  <c r="K42" i="1"/>
  <c r="K40" i="1"/>
  <c r="K37" i="1"/>
  <c r="K32" i="1"/>
  <c r="K31" i="1"/>
  <c r="K28" i="1"/>
  <c r="K27" i="1"/>
  <c r="H27" i="1"/>
  <c r="K26" i="1"/>
  <c r="H26" i="1" s="1"/>
  <c r="K25" i="1"/>
  <c r="K24" i="1"/>
  <c r="K22" i="1"/>
  <c r="H22" i="1" s="1"/>
  <c r="K16" i="1"/>
  <c r="H16" i="1" s="1"/>
  <c r="E16" i="1"/>
  <c r="K15" i="1"/>
  <c r="H15" i="1" s="1"/>
  <c r="K14" i="1"/>
  <c r="H14" i="1" s="1"/>
  <c r="K13" i="1"/>
  <c r="K12" i="1"/>
  <c r="K8" i="1"/>
  <c r="K2" i="1"/>
  <c r="P87" i="1" l="1"/>
  <c r="P85" i="1"/>
  <c r="P86" i="1"/>
  <c r="P3" i="1"/>
  <c r="P22" i="1"/>
  <c r="P5" i="1"/>
  <c r="P6" i="1"/>
  <c r="P67" i="1"/>
  <c r="P54" i="1"/>
  <c r="P25" i="1"/>
  <c r="P56" i="1"/>
  <c r="P23" i="1"/>
  <c r="P29" i="1"/>
  <c r="P7" i="1"/>
  <c r="P10" i="1"/>
  <c r="P16" i="1"/>
  <c r="P20" i="1"/>
  <c r="P26" i="1"/>
  <c r="P12" i="1"/>
  <c r="P41" i="1"/>
  <c r="P84" i="1"/>
  <c r="P42" i="1"/>
  <c r="P80" i="1"/>
  <c r="P31" i="1"/>
  <c r="P60" i="1"/>
  <c r="P47" i="1"/>
  <c r="P62" i="1"/>
  <c r="P72" i="1"/>
  <c r="P35" i="1"/>
  <c r="P49" i="1"/>
  <c r="P83" i="1"/>
  <c r="P37" i="1"/>
  <c r="P68" i="1"/>
  <c r="P81" i="1"/>
  <c r="P38" i="1"/>
  <c r="P50" i="1"/>
  <c r="P63" i="1"/>
  <c r="P13" i="1"/>
  <c r="P17" i="1"/>
  <c r="P27" i="1"/>
  <c r="P32" i="1"/>
  <c r="P39" i="1"/>
  <c r="P44" i="1"/>
  <c r="P51" i="1"/>
  <c r="P58" i="1"/>
  <c r="P64" i="1"/>
  <c r="P69" i="1"/>
  <c r="P57" i="1"/>
  <c r="L2" i="1"/>
  <c r="P8" i="1"/>
  <c r="P18" i="1"/>
  <c r="P24" i="1"/>
  <c r="P33" i="1"/>
  <c r="P45" i="1"/>
  <c r="P52" i="1"/>
  <c r="P70" i="1"/>
  <c r="P43" i="1"/>
  <c r="P75" i="1"/>
  <c r="P2" i="1"/>
  <c r="P9" i="1"/>
  <c r="P14" i="1"/>
  <c r="P19" i="1"/>
  <c r="P28" i="1"/>
  <c r="P34" i="1"/>
  <c r="P40" i="1"/>
  <c r="P46" i="1"/>
  <c r="P53" i="1"/>
  <c r="P59" i="1"/>
  <c r="P65" i="1"/>
  <c r="P66" i="1"/>
  <c r="P71" i="1"/>
  <c r="P4" i="1"/>
  <c r="P11" i="1"/>
  <c r="P15" i="1"/>
  <c r="P21" i="1"/>
  <c r="P30" i="1"/>
  <c r="P36" i="1"/>
  <c r="P48" i="1"/>
  <c r="P55" i="1"/>
  <c r="P61" i="1"/>
  <c r="P79" i="1"/>
  <c r="P91" i="1"/>
  <c r="P82" i="1"/>
  <c r="P88" i="1"/>
  <c r="P76" i="1"/>
  <c r="E43" i="1"/>
  <c r="P96" i="1"/>
  <c r="H28" i="1"/>
  <c r="P77" i="1"/>
  <c r="P73" i="1"/>
  <c r="P78" i="1"/>
  <c r="P74" i="1"/>
  <c r="P90" i="1"/>
  <c r="H40" i="1"/>
  <c r="P97" i="1"/>
  <c r="H32" i="1"/>
  <c r="P89" i="1"/>
  <c r="P92" i="1"/>
  <c r="P98" i="1"/>
  <c r="H59" i="1"/>
  <c r="P93" i="1"/>
  <c r="P94" i="1"/>
  <c r="P100" i="1"/>
  <c r="P95" i="1"/>
  <c r="H12" i="1"/>
  <c r="P99" i="1"/>
  <c r="H2" i="1"/>
  <c r="P101" i="1"/>
  <c r="H67" i="1"/>
  <c r="H98" i="1"/>
  <c r="E98" i="1" s="1"/>
  <c r="E72" i="1"/>
  <c r="H77" i="1"/>
  <c r="K103" i="1"/>
  <c r="L77" i="1" s="1"/>
  <c r="H24" i="1"/>
  <c r="P103" i="1" l="1"/>
  <c r="E27" i="1"/>
  <c r="E59" i="1"/>
  <c r="E2" i="1"/>
  <c r="L67" i="1"/>
  <c r="L14" i="1"/>
  <c r="L69" i="1"/>
  <c r="L37" i="1"/>
  <c r="L43" i="1"/>
  <c r="L15" i="1"/>
  <c r="L27" i="1"/>
  <c r="L59" i="1"/>
  <c r="L74" i="1"/>
  <c r="L65" i="1"/>
  <c r="L32" i="1"/>
  <c r="L71" i="1"/>
  <c r="L22" i="1"/>
  <c r="L40" i="1"/>
  <c r="L12" i="1"/>
  <c r="L57" i="1"/>
  <c r="L63" i="1"/>
  <c r="L31" i="1"/>
  <c r="L50" i="1"/>
  <c r="H103" i="1"/>
  <c r="I77" i="1" s="1"/>
  <c r="L98" i="1"/>
  <c r="L90" i="1"/>
  <c r="L92" i="1"/>
  <c r="L16" i="1"/>
  <c r="L72" i="1"/>
  <c r="L42" i="1"/>
  <c r="L24" i="1"/>
  <c r="L76" i="1"/>
  <c r="L26" i="1"/>
  <c r="L13" i="1"/>
  <c r="L97" i="1"/>
  <c r="L28" i="1"/>
  <c r="E103" i="1"/>
  <c r="F2" i="1" s="1"/>
  <c r="B59" i="1"/>
  <c r="L100" i="1"/>
  <c r="L8" i="1"/>
  <c r="L91" i="1"/>
  <c r="L89" i="1"/>
  <c r="L25" i="1"/>
  <c r="L79" i="1"/>
  <c r="F27" i="1" l="1"/>
  <c r="I24" i="1"/>
  <c r="F59" i="1"/>
  <c r="I98" i="1"/>
  <c r="F98" i="1" s="1"/>
  <c r="L103" i="1"/>
  <c r="B103" i="1"/>
  <c r="C59" i="1" s="1"/>
  <c r="F72" i="1"/>
  <c r="F16" i="1"/>
  <c r="F77" i="1"/>
  <c r="F43" i="1"/>
  <c r="F90" i="1"/>
  <c r="I90" i="1"/>
  <c r="I27" i="1"/>
  <c r="I16" i="1"/>
  <c r="I32" i="1"/>
  <c r="I26" i="1"/>
  <c r="I22" i="1"/>
  <c r="I2" i="1"/>
  <c r="I59" i="1"/>
  <c r="I97" i="1"/>
  <c r="I67" i="1"/>
  <c r="I40" i="1"/>
  <c r="I92" i="1"/>
  <c r="I65" i="1"/>
  <c r="I14" i="1"/>
  <c r="I15" i="1"/>
  <c r="I28" i="1"/>
  <c r="I12" i="1"/>
  <c r="F103" i="1" l="1"/>
</calcChain>
</file>

<file path=xl/sharedStrings.xml><?xml version="1.0" encoding="utf-8"?>
<sst xmlns="http://schemas.openxmlformats.org/spreadsheetml/2006/main" count="913" uniqueCount="389">
  <si>
    <t>Category 1: ICD10 Chapter</t>
  </si>
  <si>
    <t>N</t>
  </si>
  <si>
    <t>%</t>
  </si>
  <si>
    <t>Category 2</t>
  </si>
  <si>
    <t>Category 3</t>
  </si>
  <si>
    <t>Diagnose</t>
  </si>
  <si>
    <t xml:space="preserve">Chapter XI: Diseases of the digestive system </t>
  </si>
  <si>
    <t>Noninfective enteritis
 and colitis</t>
  </si>
  <si>
    <t>Ulcerative colitis</t>
  </si>
  <si>
    <t>   Other ulcerative colitis</t>
  </si>
  <si>
    <t>K51.8</t>
  </si>
  <si>
    <t>   Ulcerative colitis</t>
  </si>
  <si>
    <t>K51</t>
  </si>
  <si>
    <t>   Ulcerative (chronic) pancolitis</t>
  </si>
  <si>
    <t>K51.0</t>
  </si>
  <si>
    <t>   Ulcerative (chronic) rectosigmoiditis</t>
  </si>
  <si>
    <t>K51.3</t>
  </si>
  <si>
    <t>   Ulcerative (chronic) proctitis</t>
  </si>
  <si>
    <t>K51.1</t>
  </si>
  <si>
    <t>   Ulcerative colitis, unspecified</t>
  </si>
  <si>
    <t>K51.9</t>
  </si>
  <si>
    <t>Crohn disease</t>
  </si>
  <si>
    <t>   Crohn disease of small intestine</t>
  </si>
  <si>
    <t>K50.0</t>
  </si>
  <si>
    <t>   Juvenile arthritis in Crohn disease [regional enteritis]</t>
  </si>
  <si>
    <t>M09.2</t>
  </si>
  <si>
    <t>   Crohn disease of large intestine</t>
  </si>
  <si>
    <t>K50.1</t>
  </si>
  <si>
    <t>   Crohn disease, unspecified</t>
  </si>
  <si>
    <t>K.50.9</t>
  </si>
  <si>
    <t>Liver/biliary tract</t>
  </si>
  <si>
    <t>Biliary tract</t>
  </si>
  <si>
    <t>   Primary biliary cirrhosis</t>
  </si>
  <si>
    <t>K74.3</t>
  </si>
  <si>
    <t>Liver</t>
  </si>
  <si>
    <t>   Autoimmune hepatitis</t>
  </si>
  <si>
    <t>K75.4</t>
  </si>
  <si>
    <t>Stomach</t>
  </si>
  <si>
    <t>Astrophic gastritis</t>
  </si>
  <si>
    <t>   Chronic atrophic gastritis</t>
  </si>
  <si>
    <t>K29.4</t>
  </si>
  <si>
    <t>Other</t>
  </si>
  <si>
    <t>Intest. malabs.</t>
  </si>
  <si>
    <t>   Coeliac disease</t>
  </si>
  <si>
    <t>K90.0</t>
  </si>
  <si>
    <t xml:space="preserve">Chapter IV: Endocrine, nutritional 
and metabolic diseases </t>
  </si>
  <si>
    <t>Islets</t>
  </si>
  <si>
    <t>Type 1 diabetes mellitus</t>
  </si>
  <si>
    <t>   Type 1 diabetes mellitus</t>
  </si>
  <si>
    <t>E10</t>
  </si>
  <si>
    <t>   Type 1 diabetes mellitus: with coma</t>
  </si>
  <si>
    <t>E10.0</t>
  </si>
  <si>
    <t>   Type 1 diabetes mellitus: With neurological complications</t>
  </si>
  <si>
    <t>E10.4</t>
  </si>
  <si>
    <t>   Type 1 diabetes mellitus: With ophthalmic complications</t>
  </si>
  <si>
    <t>E10.3</t>
  </si>
  <si>
    <t>   Type 1 diabetes mellitus: With unspecified complications</t>
  </si>
  <si>
    <t>E10.8</t>
  </si>
  <si>
    <t>   Type 1 diabetes mellitus: Without complications</t>
  </si>
  <si>
    <t>E10.9</t>
  </si>
  <si>
    <t xml:space="preserve">Adrenal </t>
  </si>
  <si>
    <t xml:space="preserve">Addison's disease </t>
  </si>
  <si>
    <t>   Addisonian crisis</t>
  </si>
  <si>
    <t>E27.2</t>
  </si>
  <si>
    <t>   Primary adrenocortical insufficiency</t>
  </si>
  <si>
    <t>E27.1</t>
  </si>
  <si>
    <t>Thyroid</t>
  </si>
  <si>
    <t xml:space="preserve">Graves disease </t>
  </si>
  <si>
    <t>   Thyrotoxicosis with diffuse goitre</t>
  </si>
  <si>
    <t>E06.5</t>
  </si>
  <si>
    <t xml:space="preserve">Hashimoto thyroidits </t>
  </si>
  <si>
    <t>   Autoimmune thyroiditis</t>
  </si>
  <si>
    <t>E06.3</t>
  </si>
  <si>
    <t xml:space="preserve">Other </t>
  </si>
  <si>
    <t>Vitiligo</t>
  </si>
  <si>
    <t>   Vitiligo</t>
  </si>
  <si>
    <t>L80</t>
  </si>
  <si>
    <t xml:space="preserve">Chapter XII: Diseases of 
the skin and subcutaneous tissue </t>
  </si>
  <si>
    <t xml:space="preserve">Alopecia </t>
  </si>
  <si>
    <t>   Alopecia areata, unspecified</t>
  </si>
  <si>
    <t>L63.9</t>
  </si>
  <si>
    <t>Bullous disorders</t>
  </si>
  <si>
    <t>Pemphigoid</t>
  </si>
  <si>
    <t>   Acquired epidermolysis bullosa</t>
  </si>
  <si>
    <t>L12.3</t>
  </si>
  <si>
    <t>   Pemphigoid, unspecified</t>
  </si>
  <si>
    <t>L12.9</t>
  </si>
  <si>
    <t>   Bullous pemphigoid</t>
  </si>
  <si>
    <t>L12.0</t>
  </si>
  <si>
    <t>Pemphigus</t>
  </si>
  <si>
    <t>   Pemphigus, unspecified</t>
  </si>
  <si>
    <t>L10.9</t>
  </si>
  <si>
    <t>Psoriasis</t>
  </si>
  <si>
    <t>   Guttate psoriasis</t>
  </si>
  <si>
    <t>L40.4</t>
  </si>
  <si>
    <t>   Generalized pustular psoriasis</t>
  </si>
  <si>
    <t>L40.1</t>
  </si>
  <si>
    <t>   Other psoriasis</t>
  </si>
  <si>
    <t>L40.8</t>
  </si>
  <si>
    <t>   Psoriasis vulgaris</t>
  </si>
  <si>
    <t>L40.0</t>
  </si>
  <si>
    <t>   Psoriasis, unspecified</t>
  </si>
  <si>
    <t>L40.9</t>
  </si>
  <si>
    <t>Arthropathic psoriasis</t>
  </si>
  <si>
    <t>   Juvenile arthritis in psoriasis</t>
  </si>
  <si>
    <t>M09.0</t>
  </si>
  <si>
    <t>   Other psoriatic arthropathies</t>
  </si>
  <si>
    <t>M07.3</t>
  </si>
  <si>
    <t>   Arthropathic psoriasis</t>
  </si>
  <si>
    <t>L40.5</t>
  </si>
  <si>
    <t>Lichen</t>
  </si>
  <si>
    <t>   Lichen planopilaris</t>
  </si>
  <si>
    <t>L66.1</t>
  </si>
  <si>
    <t>   Lichen sclerosus et atrophicus</t>
  </si>
  <si>
    <t>L90.0</t>
  </si>
  <si>
    <t>Localized scleroderma</t>
  </si>
  <si>
    <t>   Localized scleroderma [morphea]</t>
  </si>
  <si>
    <t>L94.0</t>
  </si>
  <si>
    <t>Rheumatoid arthritis</t>
  </si>
  <si>
    <t>   Inflammatory polyarthropathy</t>
  </si>
  <si>
    <t>M06.4</t>
  </si>
  <si>
    <t>   Juvenile polyarthritis (seronegative)</t>
  </si>
  <si>
    <t>M08.3</t>
  </si>
  <si>
    <t>   Juvenile rheumatoid arthritis</t>
  </si>
  <si>
    <t>M08.0</t>
  </si>
  <si>
    <t>   Other specified rheumatoid arthritis</t>
  </si>
  <si>
    <t>M06.8</t>
  </si>
  <si>
    <t>   Rheumatoid arthritis, unspecified</t>
  </si>
  <si>
    <t>M06.9</t>
  </si>
  <si>
    <t>   Seronegative rheumatoid arthritis</t>
  </si>
  <si>
    <t>M06.0</t>
  </si>
  <si>
    <t>   Seropositive rheumatoid arthritis, unspecified</t>
  </si>
  <si>
    <t>M05.9</t>
  </si>
  <si>
    <t>Other arthropathies</t>
  </si>
  <si>
    <t>   Arthritis mutilans</t>
  </si>
  <si>
    <t>M07.1</t>
  </si>
  <si>
    <t>   Arthritis, unspecified</t>
  </si>
  <si>
    <t>M13.9</t>
  </si>
  <si>
    <t>   Juvenile arthritis, unspecified</t>
  </si>
  <si>
    <t>M08.9</t>
  </si>
  <si>
    <t>   Monoarthritis, not elsewhere classified</t>
  </si>
  <si>
    <t>M13.1</t>
  </si>
  <si>
    <t>   Other arthritis</t>
  </si>
  <si>
    <t>M13</t>
  </si>
  <si>
    <t>   Polyarthritis, unspecified</t>
  </si>
  <si>
    <t>M13.0</t>
  </si>
  <si>
    <t>   Other specified arthritis</t>
  </si>
  <si>
    <t>M13.8</t>
  </si>
  <si>
    <t>Spondylopathies</t>
  </si>
  <si>
    <t>   Ankylosing spondylitis</t>
  </si>
  <si>
    <t>M45.1</t>
  </si>
  <si>
    <t>   Reiter disease</t>
  </si>
  <si>
    <t>M02.3</t>
  </si>
  <si>
    <t>Connective tissue 
disease i.s.s.</t>
  </si>
  <si>
    <t>Lupus erythematodes</t>
  </si>
  <si>
    <t>   Subacute cutaneous lupus erythematosus</t>
  </si>
  <si>
    <t>L93.1</t>
  </si>
  <si>
    <t>   Other local lupus erythematosus</t>
  </si>
  <si>
    <t>L93.2</t>
  </si>
  <si>
    <t>   Discoid lupus erythematosus</t>
  </si>
  <si>
    <t>L93.0</t>
  </si>
  <si>
    <t>   Systemic lupus erythematosus, unspecified</t>
  </si>
  <si>
    <t>M32.9</t>
  </si>
  <si>
    <t>   Other overlap syndromes</t>
  </si>
  <si>
    <t>M35.1</t>
  </si>
  <si>
    <t>   Sicca syndrome [Sjögren]</t>
  </si>
  <si>
    <t>M35.0</t>
  </si>
  <si>
    <t>Myositiden</t>
  </si>
  <si>
    <t>Poly/Dermatomyositis</t>
  </si>
  <si>
    <t>   Other dermatomyositis</t>
  </si>
  <si>
    <t>M33.1</t>
  </si>
  <si>
    <t>   Polymyositis</t>
  </si>
  <si>
    <t>M33.2</t>
  </si>
  <si>
    <t>Vaskulitis</t>
  </si>
  <si>
    <t>Andere Vask.</t>
  </si>
  <si>
    <t>   Behcet disease</t>
  </si>
  <si>
    <t>M35.2</t>
  </si>
  <si>
    <t>   Polymyalgia rheumatica</t>
  </si>
  <si>
    <t>M35.3</t>
  </si>
  <si>
    <t>Nekr. Vask.</t>
  </si>
  <si>
    <t>   Other giant cell arteritis</t>
  </si>
  <si>
    <t>M31.6</t>
  </si>
  <si>
    <t>   Granulomatosis with polyangitis</t>
  </si>
  <si>
    <t>M31.3</t>
  </si>
  <si>
    <t xml:space="preserve">Pan. nodosa-related. </t>
  </si>
  <si>
    <t>   Polyarteritis with lung involvement [Churg-Strauss]</t>
  </si>
  <si>
    <t>M30.1</t>
  </si>
  <si>
    <t>Chapter VI: Diseases of 
the nervous system</t>
  </si>
  <si>
    <t>Demyelinating CNS diseases</t>
  </si>
  <si>
    <t>   Multiple sclerosis</t>
  </si>
  <si>
    <t>G35</t>
  </si>
  <si>
    <t xml:space="preserve">Optic neuritis </t>
  </si>
  <si>
    <t>H46</t>
  </si>
  <si>
    <t>Neuropathies</t>
  </si>
  <si>
    <t>   Guillain-Barré syndrome</t>
  </si>
  <si>
    <t>G61.0</t>
  </si>
  <si>
    <t>   Neuralgic amyotrophy</t>
  </si>
  <si>
    <t>G54.5</t>
  </si>
  <si>
    <t>Diseases of the neuromuscular junction</t>
  </si>
  <si>
    <t>   Myasthenia gravis</t>
  </si>
  <si>
    <t>G70.0</t>
  </si>
  <si>
    <t xml:space="preserve">Chapter IX: Diseases of the
 circulatory system </t>
  </si>
  <si>
    <t xml:space="preserve">Rheumatic fever </t>
  </si>
  <si>
    <t xml:space="preserve">Acute rheumatic fever </t>
  </si>
  <si>
    <t>   Acute rheumatic pericarditis</t>
  </si>
  <si>
    <t>I01.0</t>
  </si>
  <si>
    <t>   Acute rheumatic heart disease, unspecified</t>
  </si>
  <si>
    <t>I01.9</t>
  </si>
  <si>
    <t>Chronic rheumatic
 heart diseases</t>
  </si>
  <si>
    <t>   Chronic postrheumatic arthropathy [Jaccoud]</t>
  </si>
  <si>
    <t>M12.0</t>
  </si>
  <si>
    <t>   Rheumatic aortic insufficiency</t>
  </si>
  <si>
    <t>I06.1</t>
  </si>
  <si>
    <t>   Rheumatic aortic stenosis</t>
  </si>
  <si>
    <t>I06.0</t>
  </si>
  <si>
    <t>   Rheumatic mitral insufficiency</t>
  </si>
  <si>
    <t>I05.1</t>
  </si>
  <si>
    <t>   Rheumatic fever without mention of heart involvement</t>
  </si>
  <si>
    <t>I00</t>
  </si>
  <si>
    <t>Chapter III: 
Blood and immune System</t>
  </si>
  <si>
    <t xml:space="preserve">corpuscular </t>
  </si>
  <si>
    <t>Thrombocytopathies</t>
  </si>
  <si>
    <t>   Other autoimmune haemolytic anaemias</t>
  </si>
  <si>
    <t>D69.1</t>
  </si>
  <si>
    <t>Hemolyt. Anaemias</t>
  </si>
  <si>
    <t>   Idiopathic thrombocytopenic purpura</t>
  </si>
  <si>
    <t>D69.3</t>
  </si>
  <si>
    <t>other</t>
  </si>
  <si>
    <t>Sarcoidosis</t>
  </si>
  <si>
    <t>   Sarcoidosis of skin</t>
  </si>
  <si>
    <t>D86.3</t>
  </si>
  <si>
    <t>   Sarcoidosis of other and combined sites</t>
  </si>
  <si>
    <t>D86.8</t>
  </si>
  <si>
    <t>   Sarcoidosis of lung with sarcoidosis of lymph nodes</t>
  </si>
  <si>
    <t>D86.1</t>
  </si>
  <si>
    <t>   Sarcoidosis of lung</t>
  </si>
  <si>
    <t>D86.0</t>
  </si>
  <si>
    <t>   Sarcoidosis, unspecified</t>
  </si>
  <si>
    <t>D86.9</t>
  </si>
  <si>
    <t xml:space="preserve">plasmatic </t>
  </si>
  <si>
    <t xml:space="preserve">Coagulopathies </t>
  </si>
  <si>
    <t>   Allergic purpura</t>
  </si>
  <si>
    <t>D69.0</t>
  </si>
  <si>
    <t xml:space="preserve">	Chapter XIV: Diseases of the genitourinary system  </t>
  </si>
  <si>
    <t>Diffuse membranous 
glomerulonephritis</t>
  </si>
  <si>
    <t>   Acute nephritic syndrome: Diffuse membranous glomerulonephritis</t>
  </si>
  <si>
    <t>N00.2</t>
  </si>
  <si>
    <t>   Chronic nephritic syndrome: Diffuse membranous glomerulonephritis</t>
  </si>
  <si>
    <t>N03.2</t>
  </si>
  <si>
    <t>Diffuse crescentic 
glomerulonephritis</t>
  </si>
  <si>
    <t>   Acute nephritic syndrome: Diffuse crescentic glomerulonephritis</t>
  </si>
  <si>
    <t>N00.7</t>
  </si>
  <si>
    <t>   Chronic nephritic syndrome: Diffuse crescentic glomerulonephritis</t>
  </si>
  <si>
    <t>N03.7</t>
  </si>
  <si>
    <t>   Unspecified nephritic syndrome: Diffuse crescentic glomerulonephritis</t>
  </si>
  <si>
    <t>N05.7</t>
  </si>
  <si>
    <t>Disorders of both aortic and tricuspid valves</t>
  </si>
  <si>
    <t>I08.2</t>
  </si>
  <si>
    <t>Disorders of both mitral and aortic valve</t>
  </si>
  <si>
    <t>I08.0</t>
  </si>
  <si>
    <t>Multiple valve disease, unspecified</t>
  </si>
  <si>
    <t>I08.9</t>
  </si>
  <si>
    <t>Tricuspid insufficiency</t>
  </si>
  <si>
    <t>I07.1</t>
  </si>
  <si>
    <t>Mitral stenosis</t>
  </si>
  <si>
    <t>I05.0</t>
  </si>
  <si>
    <t>Mitral valve disease, unspecified</t>
  </si>
  <si>
    <t>I05.9</t>
  </si>
  <si>
    <t>ICD-10 Code</t>
  </si>
  <si>
    <t xml:space="preserve">Glomerulo-
nephritis </t>
  </si>
  <si>
    <t>Count</t>
  </si>
  <si>
    <t>Identidical ICD 10 code</t>
  </si>
  <si>
    <t xml:space="preserve">Identical disease </t>
  </si>
  <si>
    <t xml:space="preserve">Combined diagnosis </t>
  </si>
  <si>
    <t>Idiopathic thrombocytopenic purpura</t>
  </si>
  <si>
    <t>Autoimmune thyroiditis</t>
  </si>
  <si>
    <t>Endo</t>
  </si>
  <si>
    <t>Thyrotoxicosis with diffuse goitre</t>
  </si>
  <si>
    <t>E05.0</t>
  </si>
  <si>
    <t>Type 1 diabetes</t>
  </si>
  <si>
    <t>Primary adrenocortical insufficiency</t>
  </si>
  <si>
    <t>Gastro</t>
  </si>
  <si>
    <t xml:space="preserve">Ulcerative colitis </t>
  </si>
  <si>
    <t>K50.9</t>
  </si>
  <si>
    <t>K51.2</t>
  </si>
  <si>
    <t>Guillain-Barré syndrome</t>
  </si>
  <si>
    <t>Neuro</t>
  </si>
  <si>
    <t>Myasthenia gravis</t>
  </si>
  <si>
    <t>Monoarthritis, not elsewhere classified</t>
  </si>
  <si>
    <t>Arthritis, unspecified</t>
  </si>
  <si>
    <t>Rheumatoid arthritis, unspecified</t>
  </si>
  <si>
    <t>AID1</t>
  </si>
  <si>
    <t>AID2</t>
  </si>
  <si>
    <t>ICD AID2</t>
  </si>
  <si>
    <t>AID3</t>
  </si>
  <si>
    <t>ICD AID3</t>
  </si>
  <si>
    <t>Remaining ICD</t>
  </si>
  <si>
    <t xml:space="preserve">Final AID Analysis Autoimmune Thyreoditis </t>
  </si>
  <si>
    <t>Final AID Analysis Psoriasis</t>
  </si>
  <si>
    <t>Autoimmune hepatitis</t>
  </si>
  <si>
    <t>Multiple sclerosis</t>
  </si>
  <si>
    <t>Coeliac disease</t>
  </si>
  <si>
    <t>Rheumatic fever without mention of heart involvement</t>
  </si>
  <si>
    <t>Rheumatic fever</t>
  </si>
  <si>
    <t>Non-arthropathic psoriasis</t>
  </si>
  <si>
    <t>Derm</t>
  </si>
  <si>
    <t>K51.2/3</t>
  </si>
  <si>
    <t>Polymyalgia rheumatica</t>
  </si>
  <si>
    <t>CTD</t>
  </si>
  <si>
    <t>Ankylosing spondylitis</t>
  </si>
  <si>
    <t>M45</t>
  </si>
  <si>
    <t>Other specified arthritis</t>
  </si>
  <si>
    <t>Arthritis mutilans</t>
  </si>
  <si>
    <t>Polyarthritis, unspecified</t>
  </si>
  <si>
    <t>Name</t>
  </si>
  <si>
    <t>ICD 10</t>
  </si>
  <si>
    <t xml:space="preserve">% of all participants </t>
  </si>
  <si>
    <t>Either all endocrine or all dermatologic double diagnoses counted</t>
  </si>
  <si>
    <t xml:space="preserve">   Crohn disease </t>
  </si>
  <si>
    <t>K50 + M09.2</t>
  </si>
  <si>
    <t>E27.1/.2</t>
  </si>
  <si>
    <t xml:space="preserve"> Graves' disease </t>
  </si>
  <si>
    <t xml:space="preserve"> Hashimoto  thyroiditis</t>
  </si>
  <si>
    <t>L12.0/.3/.9</t>
  </si>
  <si>
    <t>   Non-arthopathic psoriasis</t>
  </si>
  <si>
    <t>L40.0/.1/04/08</t>
  </si>
  <si>
    <t>L50.5/M07.3/M09.0</t>
  </si>
  <si>
    <t>   Lichen</t>
  </si>
  <si>
    <t>L66.1/L90.0</t>
  </si>
  <si>
    <t xml:space="preserve">   Rheumatoid arthritis </t>
  </si>
  <si>
    <t xml:space="preserve">M05.9, 6.0/.8/.9, M08.0 </t>
  </si>
  <si>
    <t>Local lupus erythematosus</t>
  </si>
  <si>
    <t>L93.0/.1/.3</t>
  </si>
  <si>
    <t>   Sicca syndrome [SjÃ¶gren]</t>
  </si>
  <si>
    <t>   Wegener granulomatosis</t>
  </si>
  <si>
    <t xml:space="preserve">   Multiple sclerosis + Optic Neuritis </t>
  </si>
  <si>
    <t>G35, H46</t>
  </si>
  <si>
    <t>   Guillain-BarrÃ© syndrome</t>
  </si>
  <si>
    <t>Rheumatic Fever</t>
  </si>
  <si>
    <t>   Acute rheumatic heart disease</t>
  </si>
  <si>
    <t>I01.0/.09</t>
  </si>
  <si>
    <t xml:space="preserve">   Rheumatic valve disease </t>
  </si>
  <si>
    <t>I05.0/.1/.9,I06.0/.1,I07.1,I08.0/.2/.9</t>
  </si>
  <si>
    <t>Blood/Immune</t>
  </si>
  <si>
    <t>   Sarcoidosis</t>
  </si>
  <si>
    <t>D86</t>
  </si>
  <si>
    <t>Glomerulonephritis</t>
  </si>
  <si>
    <t>   Diffuse membranous glomerulonephritis</t>
  </si>
  <si>
    <t>N00/N03.2</t>
  </si>
  <si>
    <t>   Diffuse crescentic glomerulonephritis</t>
  </si>
  <si>
    <t>N00/03/05.7</t>
  </si>
  <si>
    <t xml:space="preserve">
Other </t>
  </si>
  <si>
    <t>Neurological</t>
  </si>
  <si>
    <t>Total</t>
  </si>
  <si>
    <t>CP</t>
  </si>
  <si>
    <t>PwHD</t>
  </si>
  <si>
    <t xml:space="preserve">Category </t>
  </si>
  <si>
    <t>Gastroenterological AID</t>
  </si>
  <si>
    <t>Endocrine AID</t>
  </si>
  <si>
    <t>Dermatological AID</t>
  </si>
  <si>
    <t>CP  (% of AID+)</t>
  </si>
  <si>
    <t>PwHD(% of AID+)</t>
  </si>
  <si>
    <t>CP  (% of total)</t>
  </si>
  <si>
    <t>PwHD  (% of total)</t>
  </si>
  <si>
    <t>CP (psoriasis combined)</t>
  </si>
  <si>
    <t>PwHD  (psoriasis combined)</t>
  </si>
  <si>
    <t xml:space="preserve">Participant status </t>
  </si>
  <si>
    <t>Category</t>
  </si>
  <si>
    <t>Gategory</t>
  </si>
  <si>
    <t>Final AID Analysis total category</t>
  </si>
  <si>
    <t>Arthro</t>
  </si>
  <si>
    <t xml:space="preserve">% of total PwHD </t>
  </si>
  <si>
    <t>% of total CP</t>
  </si>
  <si>
    <t>% of AID+ PwHD</t>
  </si>
  <si>
    <t>% of AID+ CP</t>
  </si>
  <si>
    <t xml:space="preserve"> % of total AID+</t>
  </si>
  <si>
    <t>% of all participant</t>
  </si>
  <si>
    <t>% of AID+PwHD</t>
  </si>
  <si>
    <t>% of total AID+</t>
  </si>
  <si>
    <t xml:space="preserve">Number of participants </t>
  </si>
  <si>
    <t>endocrine</t>
  </si>
  <si>
    <t>gastrointestinal</t>
  </si>
  <si>
    <t>neurological</t>
  </si>
  <si>
    <t>arthropathic</t>
  </si>
  <si>
    <t xml:space="preserve">blood/immune system </t>
  </si>
  <si>
    <t>Arthropathy-dominant AID of  musculoskeletal and connective tissues</t>
  </si>
  <si>
    <r>
      <t>"Chapter XIII continued: Diseases of the musculoskeletal 
system and connective tissue M00-99 (</t>
    </r>
    <r>
      <rPr>
        <b/>
        <sz val="10"/>
        <color theme="1"/>
        <rFont val="Calibri (Textkörper)"/>
      </rPr>
      <t>usually</t>
    </r>
    <r>
      <rPr>
        <b/>
        <sz val="10"/>
        <color theme="1"/>
        <rFont val="Calibri"/>
        <family val="2"/>
        <scheme val="minor"/>
      </rPr>
      <t xml:space="preserve"> arthropath</t>
    </r>
    <r>
      <rPr>
        <b/>
        <sz val="10"/>
        <color theme="1"/>
        <rFont val="Calibri (Textkörper)"/>
      </rPr>
      <t>y-dominant</t>
    </r>
    <r>
      <rPr>
        <b/>
        <sz val="10"/>
        <color theme="1"/>
        <rFont val="Calibri"/>
        <family val="2"/>
        <scheme val="minor"/>
      </rPr>
      <t>)"</t>
    </r>
  </si>
  <si>
    <r>
      <t>Chapter XIII continued: Diseases of the musculoskeletal 
system and connective tissue M00-99 (connective-/soft-tissue</t>
    </r>
    <r>
      <rPr>
        <b/>
        <sz val="10"/>
        <color theme="1"/>
        <rFont val="Calibri (Textkörper)"/>
      </rPr>
      <t>-dominant</t>
    </r>
    <r>
      <rPr>
        <b/>
        <sz val="10"/>
        <color theme="1"/>
        <rFont val="Calibri"/>
        <family val="2"/>
        <scheme val="minor"/>
      </rPr>
      <t>)</t>
    </r>
  </si>
  <si>
    <t>connective-/soft-tissue-dominant  
musculoskeletal and connective tissue A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1"/>
      <name val="Calibri (Textkörper)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2">
    <xf numFmtId="0" fontId="0" fillId="0" borderId="0" xfId="0"/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164" fontId="3" fillId="3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164" fontId="3" fillId="9" borderId="0" xfId="0" applyNumberFormat="1" applyFont="1" applyFill="1" applyAlignment="1">
      <alignment horizontal="center"/>
    </xf>
    <xf numFmtId="164" fontId="3" fillId="8" borderId="0" xfId="0" applyNumberFormat="1" applyFont="1" applyFill="1" applyAlignment="1">
      <alignment horizontal="center"/>
    </xf>
    <xf numFmtId="0" fontId="3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/>
    </xf>
    <xf numFmtId="164" fontId="3" fillId="10" borderId="0" xfId="0" applyNumberFormat="1" applyFont="1" applyFill="1" applyAlignment="1">
      <alignment horizontal="center"/>
    </xf>
    <xf numFmtId="0" fontId="3" fillId="10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11" borderId="0" xfId="0" applyFont="1" applyFill="1" applyAlignment="1">
      <alignment horizontal="center" vertical="center"/>
    </xf>
    <xf numFmtId="164" fontId="3" fillId="11" borderId="0" xfId="0" applyNumberFormat="1" applyFont="1" applyFill="1" applyAlignment="1">
      <alignment horizontal="center"/>
    </xf>
    <xf numFmtId="0" fontId="3" fillId="11" borderId="0" xfId="0" applyFont="1" applyFill="1" applyAlignment="1">
      <alignment horizontal="center" vertical="center" wrapText="1"/>
    </xf>
    <xf numFmtId="0" fontId="2" fillId="12" borderId="0" xfId="0" applyFont="1" applyFill="1" applyAlignment="1">
      <alignment horizontal="center"/>
    </xf>
    <xf numFmtId="164" fontId="2" fillId="12" borderId="0" xfId="0" applyNumberFormat="1" applyFont="1" applyFill="1" applyAlignment="1">
      <alignment horizontal="center"/>
    </xf>
    <xf numFmtId="0" fontId="2" fillId="12" borderId="0" xfId="0" applyFont="1" applyFill="1" applyAlignment="1">
      <alignment horizontal="center" vertical="center" wrapText="1"/>
    </xf>
    <xf numFmtId="0" fontId="3" fillId="13" borderId="0" xfId="0" applyFont="1" applyFill="1" applyAlignment="1">
      <alignment horizontal="center" vertical="center" wrapText="1"/>
    </xf>
    <xf numFmtId="0" fontId="3" fillId="14" borderId="0" xfId="0" applyFont="1" applyFill="1" applyAlignment="1">
      <alignment horizontal="center"/>
    </xf>
    <xf numFmtId="164" fontId="3" fillId="14" borderId="0" xfId="0" applyNumberFormat="1" applyFont="1" applyFill="1" applyAlignment="1">
      <alignment horizontal="center"/>
    </xf>
    <xf numFmtId="0" fontId="3" fillId="14" borderId="0" xfId="0" applyFont="1" applyFill="1" applyAlignment="1">
      <alignment horizontal="center" vertical="center" wrapText="1"/>
    </xf>
    <xf numFmtId="164" fontId="3" fillId="15" borderId="0" xfId="0" applyNumberFormat="1" applyFont="1" applyFill="1" applyAlignment="1">
      <alignment horizontal="center"/>
    </xf>
    <xf numFmtId="0" fontId="3" fillId="15" borderId="0" xfId="0" applyFont="1" applyFill="1" applyAlignment="1">
      <alignment horizontal="center" vertical="center" wrapText="1"/>
    </xf>
    <xf numFmtId="164" fontId="3" fillId="13" borderId="0" xfId="0" applyNumberFormat="1" applyFont="1" applyFill="1" applyAlignment="1">
      <alignment horizontal="center"/>
    </xf>
    <xf numFmtId="0" fontId="2" fillId="16" borderId="0" xfId="0" applyFont="1" applyFill="1" applyAlignment="1">
      <alignment horizontal="center" vertical="center" wrapText="1"/>
    </xf>
    <xf numFmtId="164" fontId="2" fillId="16" borderId="0" xfId="0" applyNumberFormat="1" applyFont="1" applyFill="1" applyAlignment="1">
      <alignment horizontal="center"/>
    </xf>
    <xf numFmtId="0" fontId="2" fillId="17" borderId="0" xfId="0" applyFont="1" applyFill="1" applyAlignment="1">
      <alignment horizontal="center" vertical="center"/>
    </xf>
    <xf numFmtId="164" fontId="2" fillId="17" borderId="0" xfId="0" applyNumberFormat="1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 wrapText="1"/>
    </xf>
    <xf numFmtId="164" fontId="2" fillId="17" borderId="0" xfId="0" applyNumberFormat="1" applyFont="1" applyFill="1" applyAlignment="1">
      <alignment horizontal="center"/>
    </xf>
    <xf numFmtId="0" fontId="3" fillId="18" borderId="0" xfId="0" applyFont="1" applyFill="1" applyAlignment="1">
      <alignment horizontal="center" vertical="center" wrapText="1"/>
    </xf>
    <xf numFmtId="0" fontId="3" fillId="19" borderId="0" xfId="0" applyFont="1" applyFill="1" applyAlignment="1">
      <alignment horizontal="center" vertical="center" wrapText="1"/>
    </xf>
    <xf numFmtId="164" fontId="3" fillId="19" borderId="0" xfId="0" applyNumberFormat="1" applyFont="1" applyFill="1" applyAlignment="1">
      <alignment horizontal="center"/>
    </xf>
    <xf numFmtId="164" fontId="3" fillId="18" borderId="0" xfId="0" applyNumberFormat="1" applyFont="1" applyFill="1" applyAlignment="1">
      <alignment horizontal="center"/>
    </xf>
    <xf numFmtId="0" fontId="3" fillId="20" borderId="0" xfId="0" applyFont="1" applyFill="1" applyAlignment="1">
      <alignment horizontal="center" vertical="center" wrapText="1"/>
    </xf>
    <xf numFmtId="164" fontId="3" fillId="20" borderId="0" xfId="0" applyNumberFormat="1" applyFont="1" applyFill="1" applyAlignment="1">
      <alignment horizontal="center"/>
    </xf>
    <xf numFmtId="0" fontId="3" fillId="22" borderId="0" xfId="0" applyFont="1" applyFill="1" applyAlignment="1">
      <alignment horizontal="center" vertical="center" wrapText="1"/>
    </xf>
    <xf numFmtId="0" fontId="3" fillId="21" borderId="0" xfId="0" applyFont="1" applyFill="1" applyAlignment="1">
      <alignment horizontal="center" vertical="center" wrapText="1"/>
    </xf>
    <xf numFmtId="0" fontId="3" fillId="23" borderId="0" xfId="0" applyFont="1" applyFill="1" applyAlignment="1">
      <alignment horizontal="center" vertical="center" wrapText="1"/>
    </xf>
    <xf numFmtId="164" fontId="3" fillId="23" borderId="0" xfId="0" applyNumberFormat="1" applyFont="1" applyFill="1" applyAlignment="1">
      <alignment horizontal="center"/>
    </xf>
    <xf numFmtId="164" fontId="3" fillId="21" borderId="0" xfId="0" applyNumberFormat="1" applyFont="1" applyFill="1" applyAlignment="1">
      <alignment horizontal="center"/>
    </xf>
    <xf numFmtId="164" fontId="3" fillId="22" borderId="0" xfId="0" applyNumberFormat="1" applyFont="1" applyFill="1" applyAlignment="1">
      <alignment horizontal="center"/>
    </xf>
    <xf numFmtId="0" fontId="2" fillId="24" borderId="0" xfId="0" applyFont="1" applyFill="1" applyAlignment="1">
      <alignment horizontal="center" vertical="center" wrapText="1"/>
    </xf>
    <xf numFmtId="164" fontId="2" fillId="24" borderId="0" xfId="0" applyNumberFormat="1" applyFont="1" applyFill="1" applyAlignment="1">
      <alignment horizontal="center"/>
    </xf>
    <xf numFmtId="0" fontId="2" fillId="25" borderId="0" xfId="0" applyFont="1" applyFill="1" applyAlignment="1">
      <alignment horizontal="center" vertical="center" wrapText="1"/>
    </xf>
    <xf numFmtId="164" fontId="2" fillId="25" borderId="0" xfId="0" applyNumberFormat="1" applyFont="1" applyFill="1" applyAlignment="1">
      <alignment horizontal="center"/>
    </xf>
    <xf numFmtId="0" fontId="2" fillId="24" borderId="0" xfId="0" applyFont="1" applyFill="1" applyAlignment="1">
      <alignment horizontal="center"/>
    </xf>
    <xf numFmtId="0" fontId="3" fillId="22" borderId="0" xfId="0" applyFont="1" applyFill="1" applyAlignment="1">
      <alignment horizontal="center"/>
    </xf>
    <xf numFmtId="0" fontId="3" fillId="23" borderId="0" xfId="0" applyFont="1" applyFill="1" applyAlignment="1">
      <alignment horizontal="center"/>
    </xf>
    <xf numFmtId="0" fontId="3" fillId="26" borderId="0" xfId="0" applyFont="1" applyFill="1" applyAlignment="1">
      <alignment horizontal="center"/>
    </xf>
    <xf numFmtId="164" fontId="3" fillId="26" borderId="0" xfId="0" applyNumberFormat="1" applyFont="1" applyFill="1" applyAlignment="1">
      <alignment horizontal="center"/>
    </xf>
    <xf numFmtId="0" fontId="3" fillId="21" borderId="0" xfId="0" applyFont="1" applyFill="1" applyAlignment="1">
      <alignment horizontal="center"/>
    </xf>
    <xf numFmtId="0" fontId="3" fillId="20" borderId="0" xfId="0" applyFont="1" applyFill="1" applyAlignment="1">
      <alignment horizontal="center" vertical="center"/>
    </xf>
    <xf numFmtId="0" fontId="0" fillId="26" borderId="0" xfId="0" applyFill="1"/>
    <xf numFmtId="0" fontId="0" fillId="21" borderId="0" xfId="0" applyFill="1" applyAlignment="1">
      <alignment horizontal="center"/>
    </xf>
    <xf numFmtId="0" fontId="6" fillId="26" borderId="1" xfId="0" applyFont="1" applyFill="1" applyBorder="1" applyAlignment="1">
      <alignment horizontal="center"/>
    </xf>
    <xf numFmtId="0" fontId="6" fillId="23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20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21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26" borderId="0" xfId="0" applyFont="1" applyFill="1" applyAlignment="1">
      <alignment horizontal="center"/>
    </xf>
    <xf numFmtId="0" fontId="6" fillId="26" borderId="2" xfId="0" applyFont="1" applyFill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6" borderId="0" xfId="0" applyFont="1" applyFill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64" fontId="3" fillId="9" borderId="1" xfId="0" applyNumberFormat="1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164" fontId="3" fillId="9" borderId="4" xfId="0" applyNumberFormat="1" applyFont="1" applyFill="1" applyBorder="1" applyAlignment="1">
      <alignment horizontal="center" vertical="center"/>
    </xf>
    <xf numFmtId="164" fontId="3" fillId="9" borderId="2" xfId="0" applyNumberFormat="1" applyFont="1" applyFill="1" applyBorder="1" applyAlignment="1">
      <alignment horizontal="center" vertical="center"/>
    </xf>
    <xf numFmtId="0" fontId="3" fillId="9" borderId="18" xfId="0" applyFont="1" applyFill="1" applyBorder="1" applyAlignment="1">
      <alignment horizontal="center" vertical="center"/>
    </xf>
    <xf numFmtId="164" fontId="3" fillId="9" borderId="18" xfId="0" applyNumberFormat="1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164" fontId="3" fillId="14" borderId="1" xfId="0" applyNumberFormat="1" applyFont="1" applyFill="1" applyBorder="1" applyAlignment="1">
      <alignment horizontal="center" vertical="center"/>
    </xf>
    <xf numFmtId="0" fontId="3" fillId="14" borderId="4" xfId="0" applyFont="1" applyFill="1" applyBorder="1" applyAlignment="1">
      <alignment horizontal="center" vertical="center"/>
    </xf>
    <xf numFmtId="164" fontId="3" fillId="14" borderId="4" xfId="0" applyNumberFormat="1" applyFont="1" applyFill="1" applyBorder="1" applyAlignment="1">
      <alignment horizontal="center" vertical="center"/>
    </xf>
    <xf numFmtId="164" fontId="3" fillId="14" borderId="2" xfId="0" applyNumberFormat="1" applyFont="1" applyFill="1" applyBorder="1" applyAlignment="1">
      <alignment horizontal="center" vertical="center"/>
    </xf>
    <xf numFmtId="0" fontId="3" fillId="14" borderId="18" xfId="0" applyFont="1" applyFill="1" applyBorder="1" applyAlignment="1">
      <alignment horizontal="center" vertical="center"/>
    </xf>
    <xf numFmtId="164" fontId="3" fillId="14" borderId="18" xfId="0" applyNumberFormat="1" applyFont="1" applyFill="1" applyBorder="1" applyAlignment="1">
      <alignment horizontal="center" vertical="center"/>
    </xf>
    <xf numFmtId="0" fontId="3" fillId="20" borderId="1" xfId="0" applyFont="1" applyFill="1" applyBorder="1" applyAlignment="1">
      <alignment horizontal="center" vertical="center"/>
    </xf>
    <xf numFmtId="164" fontId="3" fillId="20" borderId="1" xfId="0" applyNumberFormat="1" applyFont="1" applyFill="1" applyBorder="1" applyAlignment="1">
      <alignment horizontal="center" vertical="center"/>
    </xf>
    <xf numFmtId="0" fontId="3" fillId="23" borderId="7" xfId="0" applyFont="1" applyFill="1" applyBorder="1" applyAlignment="1">
      <alignment horizontal="center" vertical="center"/>
    </xf>
    <xf numFmtId="164" fontId="3" fillId="23" borderId="1" xfId="0" applyNumberFormat="1" applyFont="1" applyFill="1" applyBorder="1" applyAlignment="1">
      <alignment horizontal="center" vertical="center" wrapText="1"/>
    </xf>
    <xf numFmtId="0" fontId="3" fillId="23" borderId="1" xfId="0" applyFont="1" applyFill="1" applyBorder="1" applyAlignment="1">
      <alignment horizontal="center" vertical="center" wrapText="1"/>
    </xf>
    <xf numFmtId="0" fontId="3" fillId="23" borderId="1" xfId="0" applyFont="1" applyFill="1" applyBorder="1" applyAlignment="1">
      <alignment horizontal="center" vertical="center"/>
    </xf>
    <xf numFmtId="164" fontId="3" fillId="23" borderId="1" xfId="0" applyNumberFormat="1" applyFont="1" applyFill="1" applyBorder="1" applyAlignment="1">
      <alignment horizontal="center" vertical="center"/>
    </xf>
    <xf numFmtId="164" fontId="3" fillId="21" borderId="1" xfId="0" applyNumberFormat="1" applyFont="1" applyFill="1" applyBorder="1" applyAlignment="1">
      <alignment horizontal="center" vertical="center"/>
    </xf>
    <xf numFmtId="164" fontId="3" fillId="26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26" borderId="1" xfId="0" applyFont="1" applyFill="1" applyBorder="1" applyAlignment="1">
      <alignment horizontal="center" vertical="center" wrapText="1"/>
    </xf>
    <xf numFmtId="2" fontId="3" fillId="26" borderId="1" xfId="0" applyNumberFormat="1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164" fontId="3" fillId="26" borderId="0" xfId="0" applyNumberFormat="1" applyFont="1" applyFill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  <xf numFmtId="0" fontId="3" fillId="9" borderId="18" xfId="0" applyFont="1" applyFill="1" applyBorder="1" applyAlignment="1">
      <alignment horizontal="center" vertical="center" wrapText="1"/>
    </xf>
    <xf numFmtId="0" fontId="3" fillId="26" borderId="0" xfId="0" applyFont="1" applyFill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4" borderId="4" xfId="0" applyFont="1" applyFill="1" applyBorder="1" applyAlignment="1">
      <alignment horizontal="center" vertical="center" wrapText="1"/>
    </xf>
    <xf numFmtId="0" fontId="3" fillId="14" borderId="18" xfId="0" applyFont="1" applyFill="1" applyBorder="1" applyAlignment="1">
      <alignment horizontal="center" vertical="center" wrapText="1"/>
    </xf>
    <xf numFmtId="0" fontId="3" fillId="20" borderId="1" xfId="0" applyFont="1" applyFill="1" applyBorder="1" applyAlignment="1">
      <alignment horizontal="center" vertical="center" wrapText="1"/>
    </xf>
    <xf numFmtId="0" fontId="3" fillId="21" borderId="1" xfId="0" applyFont="1" applyFill="1" applyBorder="1" applyAlignment="1">
      <alignment horizontal="center" vertical="center" wrapText="1"/>
    </xf>
    <xf numFmtId="0" fontId="7" fillId="15" borderId="19" xfId="0" applyFont="1" applyFill="1" applyBorder="1" applyAlignment="1">
      <alignment horizontal="center" vertical="center" wrapText="1"/>
    </xf>
    <xf numFmtId="0" fontId="7" fillId="15" borderId="20" xfId="0" applyFont="1" applyFill="1" applyBorder="1" applyAlignment="1">
      <alignment horizontal="center" vertical="center"/>
    </xf>
    <xf numFmtId="0" fontId="7" fillId="15" borderId="20" xfId="0" applyFont="1" applyFill="1" applyBorder="1" applyAlignment="1">
      <alignment horizontal="center" vertical="center" wrapText="1"/>
    </xf>
    <xf numFmtId="164" fontId="7" fillId="15" borderId="20" xfId="0" applyNumberFormat="1" applyFont="1" applyFill="1" applyBorder="1" applyAlignment="1">
      <alignment horizontal="center" vertical="center"/>
    </xf>
    <xf numFmtId="0" fontId="7" fillId="15" borderId="22" xfId="0" applyFont="1" applyFill="1" applyBorder="1" applyAlignment="1">
      <alignment horizontal="center" vertical="center" wrapText="1"/>
    </xf>
    <xf numFmtId="0" fontId="7" fillId="15" borderId="23" xfId="0" applyFont="1" applyFill="1" applyBorder="1" applyAlignment="1">
      <alignment horizontal="center" vertical="center"/>
    </xf>
    <xf numFmtId="0" fontId="7" fillId="15" borderId="23" xfId="0" applyFont="1" applyFill="1" applyBorder="1" applyAlignment="1">
      <alignment horizontal="center" vertical="center" wrapText="1"/>
    </xf>
    <xf numFmtId="164" fontId="7" fillId="15" borderId="23" xfId="0" applyNumberFormat="1" applyFont="1" applyFill="1" applyBorder="1" applyAlignment="1">
      <alignment horizontal="center" vertical="center"/>
    </xf>
    <xf numFmtId="0" fontId="7" fillId="8" borderId="15" xfId="0" applyFont="1" applyFill="1" applyBorder="1" applyAlignment="1">
      <alignment horizontal="center" vertical="center" wrapText="1"/>
    </xf>
    <xf numFmtId="0" fontId="7" fillId="8" borderId="16" xfId="0" applyFont="1" applyFill="1" applyBorder="1" applyAlignment="1">
      <alignment horizontal="center" vertical="center"/>
    </xf>
    <xf numFmtId="0" fontId="7" fillId="8" borderId="16" xfId="0" applyFont="1" applyFill="1" applyBorder="1" applyAlignment="1">
      <alignment horizontal="center" vertical="center" wrapText="1"/>
    </xf>
    <xf numFmtId="164" fontId="7" fillId="8" borderId="16" xfId="0" applyNumberFormat="1" applyFont="1" applyFill="1" applyBorder="1" applyAlignment="1">
      <alignment horizontal="center" vertical="center"/>
    </xf>
    <xf numFmtId="164" fontId="3" fillId="8" borderId="29" xfId="0" applyNumberFormat="1" applyFont="1" applyFill="1" applyBorder="1" applyAlignment="1">
      <alignment horizontal="center" vertical="center" wrapText="1"/>
    </xf>
    <xf numFmtId="164" fontId="7" fillId="8" borderId="30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164" fontId="3" fillId="5" borderId="2" xfId="0" applyNumberFormat="1" applyFont="1" applyFill="1" applyBorder="1" applyAlignment="1">
      <alignment horizontal="center" vertical="center"/>
    </xf>
    <xf numFmtId="164" fontId="3" fillId="9" borderId="8" xfId="0" applyNumberFormat="1" applyFont="1" applyFill="1" applyBorder="1" applyAlignment="1">
      <alignment horizontal="center" vertical="center"/>
    </xf>
    <xf numFmtId="164" fontId="7" fillId="8" borderId="17" xfId="0" applyNumberFormat="1" applyFont="1" applyFill="1" applyBorder="1" applyAlignment="1">
      <alignment horizontal="center" vertical="center"/>
    </xf>
    <xf numFmtId="164" fontId="3" fillId="9" borderId="12" xfId="0" applyNumberFormat="1" applyFont="1" applyFill="1" applyBorder="1" applyAlignment="1">
      <alignment horizontal="center" vertical="center"/>
    </xf>
    <xf numFmtId="164" fontId="3" fillId="14" borderId="8" xfId="0" applyNumberFormat="1" applyFont="1" applyFill="1" applyBorder="1" applyAlignment="1">
      <alignment horizontal="center" vertical="center"/>
    </xf>
    <xf numFmtId="164" fontId="7" fillId="15" borderId="21" xfId="0" applyNumberFormat="1" applyFont="1" applyFill="1" applyBorder="1" applyAlignment="1">
      <alignment horizontal="center" vertical="center"/>
    </xf>
    <xf numFmtId="164" fontId="7" fillId="15" borderId="24" xfId="0" applyNumberFormat="1" applyFont="1" applyFill="1" applyBorder="1" applyAlignment="1">
      <alignment horizontal="center" vertical="center"/>
    </xf>
    <xf numFmtId="164" fontId="3" fillId="14" borderId="12" xfId="0" applyNumberFormat="1" applyFont="1" applyFill="1" applyBorder="1" applyAlignment="1">
      <alignment horizontal="center" vertical="center"/>
    </xf>
    <xf numFmtId="0" fontId="3" fillId="23" borderId="5" xfId="0" applyFont="1" applyFill="1" applyBorder="1" applyAlignment="1">
      <alignment horizontal="center" vertical="center"/>
    </xf>
    <xf numFmtId="0" fontId="3" fillId="23" borderId="18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23" borderId="5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26" borderId="0" xfId="0" applyNumberFormat="1" applyFont="1" applyFill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23" borderId="1" xfId="0" applyNumberFormat="1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/>
    </xf>
    <xf numFmtId="0" fontId="8" fillId="26" borderId="0" xfId="0" applyFont="1" applyFill="1" applyAlignment="1">
      <alignment horizontal="center"/>
    </xf>
    <xf numFmtId="0" fontId="6" fillId="20" borderId="0" xfId="0" applyFont="1" applyFill="1" applyAlignment="1">
      <alignment horizontal="center"/>
    </xf>
    <xf numFmtId="0" fontId="6" fillId="0" borderId="3" xfId="0" applyFont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2" fontId="3" fillId="5" borderId="4" xfId="0" applyNumberFormat="1" applyFont="1" applyFill="1" applyBorder="1" applyAlignment="1">
      <alignment horizontal="center" vertical="center"/>
    </xf>
    <xf numFmtId="2" fontId="3" fillId="5" borderId="5" xfId="0" applyNumberFormat="1" applyFont="1" applyFill="1" applyBorder="1" applyAlignment="1">
      <alignment horizontal="center" vertical="center"/>
    </xf>
    <xf numFmtId="2" fontId="3" fillId="5" borderId="18" xfId="0" applyNumberFormat="1" applyFont="1" applyFill="1" applyBorder="1" applyAlignment="1">
      <alignment horizontal="center" vertical="center"/>
    </xf>
    <xf numFmtId="2" fontId="3" fillId="9" borderId="1" xfId="0" applyNumberFormat="1" applyFont="1" applyFill="1" applyBorder="1" applyAlignment="1">
      <alignment horizontal="center" vertical="center"/>
    </xf>
    <xf numFmtId="2" fontId="3" fillId="9" borderId="9" xfId="0" applyNumberFormat="1" applyFont="1" applyFill="1" applyBorder="1" applyAlignment="1">
      <alignment horizontal="center" vertical="center"/>
    </xf>
    <xf numFmtId="2" fontId="3" fillId="9" borderId="0" xfId="0" applyNumberFormat="1" applyFont="1" applyFill="1" applyAlignment="1">
      <alignment horizontal="center" vertical="center"/>
    </xf>
    <xf numFmtId="2" fontId="3" fillId="9" borderId="13" xfId="0" applyNumberFormat="1" applyFont="1" applyFill="1" applyBorder="1" applyAlignment="1">
      <alignment horizontal="center" vertical="center"/>
    </xf>
    <xf numFmtId="2" fontId="3" fillId="14" borderId="1" xfId="0" applyNumberFormat="1" applyFont="1" applyFill="1" applyBorder="1" applyAlignment="1">
      <alignment horizontal="center" vertical="center"/>
    </xf>
    <xf numFmtId="2" fontId="3" fillId="14" borderId="9" xfId="0" applyNumberFormat="1" applyFont="1" applyFill="1" applyBorder="1" applyAlignment="1">
      <alignment horizontal="center" vertical="center"/>
    </xf>
    <xf numFmtId="2" fontId="3" fillId="14" borderId="0" xfId="0" applyNumberFormat="1" applyFont="1" applyFill="1" applyAlignment="1">
      <alignment horizontal="center" vertical="center"/>
    </xf>
    <xf numFmtId="2" fontId="3" fillId="14" borderId="13" xfId="0" applyNumberFormat="1" applyFont="1" applyFill="1" applyBorder="1" applyAlignment="1">
      <alignment horizontal="center" vertical="center"/>
    </xf>
    <xf numFmtId="2" fontId="3" fillId="9" borderId="4" xfId="0" applyNumberFormat="1" applyFont="1" applyFill="1" applyBorder="1" applyAlignment="1">
      <alignment horizontal="center" vertical="center"/>
    </xf>
    <xf numFmtId="2" fontId="3" fillId="9" borderId="5" xfId="0" applyNumberFormat="1" applyFont="1" applyFill="1" applyBorder="1" applyAlignment="1">
      <alignment horizontal="center" vertical="center"/>
    </xf>
    <xf numFmtId="2" fontId="3" fillId="9" borderId="18" xfId="0" applyNumberFormat="1" applyFont="1" applyFill="1" applyBorder="1" applyAlignment="1">
      <alignment horizontal="center" vertical="center"/>
    </xf>
    <xf numFmtId="2" fontId="3" fillId="14" borderId="4" xfId="0" applyNumberFormat="1" applyFont="1" applyFill="1" applyBorder="1" applyAlignment="1">
      <alignment horizontal="center" vertical="center"/>
    </xf>
    <xf numFmtId="2" fontId="3" fillId="14" borderId="5" xfId="0" applyNumberFormat="1" applyFont="1" applyFill="1" applyBorder="1" applyAlignment="1">
      <alignment horizontal="center" vertical="center"/>
    </xf>
    <xf numFmtId="2" fontId="3" fillId="14" borderId="18" xfId="0" applyNumberFormat="1" applyFont="1" applyFill="1" applyBorder="1" applyAlignment="1">
      <alignment horizontal="center" vertical="center"/>
    </xf>
    <xf numFmtId="2" fontId="3" fillId="20" borderId="4" xfId="0" applyNumberFormat="1" applyFont="1" applyFill="1" applyBorder="1" applyAlignment="1">
      <alignment horizontal="center" vertical="center"/>
    </xf>
    <xf numFmtId="2" fontId="3" fillId="20" borderId="5" xfId="0" applyNumberFormat="1" applyFont="1" applyFill="1" applyBorder="1" applyAlignment="1">
      <alignment horizontal="center" vertical="center"/>
    </xf>
    <xf numFmtId="2" fontId="3" fillId="20" borderId="18" xfId="0" applyNumberFormat="1" applyFont="1" applyFill="1" applyBorder="1" applyAlignment="1">
      <alignment horizontal="center" vertical="center"/>
    </xf>
    <xf numFmtId="164" fontId="3" fillId="20" borderId="1" xfId="0" applyNumberFormat="1" applyFont="1" applyFill="1" applyBorder="1" applyAlignment="1">
      <alignment horizontal="center" vertical="center"/>
    </xf>
    <xf numFmtId="164" fontId="3" fillId="14" borderId="2" xfId="0" applyNumberFormat="1" applyFont="1" applyFill="1" applyBorder="1" applyAlignment="1">
      <alignment horizontal="center" vertical="center"/>
    </xf>
    <xf numFmtId="0" fontId="3" fillId="23" borderId="1" xfId="0" applyFont="1" applyFill="1" applyBorder="1" applyAlignment="1">
      <alignment horizontal="center" vertical="center"/>
    </xf>
    <xf numFmtId="164" fontId="3" fillId="23" borderId="1" xfId="0" applyNumberFormat="1" applyFont="1" applyFill="1" applyBorder="1" applyAlignment="1">
      <alignment horizontal="center" vertical="center"/>
    </xf>
    <xf numFmtId="0" fontId="3" fillId="21" borderId="1" xfId="0" applyFont="1" applyFill="1" applyBorder="1" applyAlignment="1">
      <alignment horizontal="center" vertical="center"/>
    </xf>
    <xf numFmtId="0" fontId="3" fillId="23" borderId="4" xfId="0" applyFont="1" applyFill="1" applyBorder="1" applyAlignment="1">
      <alignment horizontal="center" vertical="center" wrapText="1"/>
    </xf>
    <xf numFmtId="0" fontId="3" fillId="23" borderId="5" xfId="0" applyFont="1" applyFill="1" applyBorder="1" applyAlignment="1">
      <alignment horizontal="center" vertical="center" wrapText="1"/>
    </xf>
    <xf numFmtId="0" fontId="3" fillId="23" borderId="18" xfId="0" applyFont="1" applyFill="1" applyBorder="1" applyAlignment="1">
      <alignment horizontal="center" vertical="center" wrapText="1"/>
    </xf>
    <xf numFmtId="164" fontId="3" fillId="23" borderId="4" xfId="0" applyNumberFormat="1" applyFont="1" applyFill="1" applyBorder="1" applyAlignment="1">
      <alignment horizontal="center" vertical="center" wrapText="1"/>
    </xf>
    <xf numFmtId="164" fontId="3" fillId="23" borderId="5" xfId="0" applyNumberFormat="1" applyFont="1" applyFill="1" applyBorder="1" applyAlignment="1">
      <alignment horizontal="center" vertical="center" wrapText="1"/>
    </xf>
    <xf numFmtId="164" fontId="3" fillId="23" borderId="18" xfId="0" applyNumberFormat="1" applyFont="1" applyFill="1" applyBorder="1" applyAlignment="1">
      <alignment horizontal="center" vertical="center" wrapText="1"/>
    </xf>
    <xf numFmtId="0" fontId="3" fillId="21" borderId="4" xfId="0" applyFont="1" applyFill="1" applyBorder="1" applyAlignment="1">
      <alignment horizontal="center" vertical="center"/>
    </xf>
    <xf numFmtId="0" fontId="3" fillId="21" borderId="5" xfId="0" applyFont="1" applyFill="1" applyBorder="1" applyAlignment="1">
      <alignment horizontal="center" vertical="center"/>
    </xf>
    <xf numFmtId="0" fontId="3" fillId="21" borderId="18" xfId="0" applyFont="1" applyFill="1" applyBorder="1" applyAlignment="1">
      <alignment horizontal="center" vertical="center"/>
    </xf>
    <xf numFmtId="164" fontId="3" fillId="21" borderId="4" xfId="0" applyNumberFormat="1" applyFont="1" applyFill="1" applyBorder="1" applyAlignment="1">
      <alignment horizontal="center" vertical="center"/>
    </xf>
    <xf numFmtId="164" fontId="3" fillId="21" borderId="5" xfId="0" applyNumberFormat="1" applyFont="1" applyFill="1" applyBorder="1" applyAlignment="1">
      <alignment horizontal="center" vertical="center"/>
    </xf>
    <xf numFmtId="164" fontId="3" fillId="21" borderId="18" xfId="0" applyNumberFormat="1" applyFont="1" applyFill="1" applyBorder="1" applyAlignment="1">
      <alignment horizontal="center" vertical="center"/>
    </xf>
    <xf numFmtId="2" fontId="3" fillId="23" borderId="4" xfId="0" applyNumberFormat="1" applyFont="1" applyFill="1" applyBorder="1" applyAlignment="1">
      <alignment horizontal="center" vertical="center"/>
    </xf>
    <xf numFmtId="2" fontId="3" fillId="23" borderId="5" xfId="0" applyNumberFormat="1" applyFont="1" applyFill="1" applyBorder="1" applyAlignment="1">
      <alignment horizontal="center" vertical="center"/>
    </xf>
    <xf numFmtId="2" fontId="3" fillId="23" borderId="18" xfId="0" applyNumberFormat="1" applyFont="1" applyFill="1" applyBorder="1" applyAlignment="1">
      <alignment horizontal="center" vertical="center"/>
    </xf>
    <xf numFmtId="2" fontId="3" fillId="21" borderId="4" xfId="0" applyNumberFormat="1" applyFont="1" applyFill="1" applyBorder="1" applyAlignment="1">
      <alignment horizontal="center" vertical="center"/>
    </xf>
    <xf numFmtId="2" fontId="3" fillId="21" borderId="5" xfId="0" applyNumberFormat="1" applyFont="1" applyFill="1" applyBorder="1" applyAlignment="1">
      <alignment horizontal="center" vertical="center"/>
    </xf>
    <xf numFmtId="2" fontId="3" fillId="21" borderId="18" xfId="0" applyNumberFormat="1" applyFont="1" applyFill="1" applyBorder="1" applyAlignment="1">
      <alignment horizontal="center" vertical="center"/>
    </xf>
    <xf numFmtId="0" fontId="3" fillId="23" borderId="5" xfId="0" applyFont="1" applyFill="1" applyBorder="1" applyAlignment="1">
      <alignment horizontal="center" vertical="center"/>
    </xf>
    <xf numFmtId="0" fontId="3" fillId="23" borderId="18" xfId="0" applyFont="1" applyFill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 wrapText="1"/>
    </xf>
    <xf numFmtId="0" fontId="3" fillId="23" borderId="4" xfId="0" applyFont="1" applyFill="1" applyBorder="1" applyAlignment="1">
      <alignment horizontal="center" vertical="center"/>
    </xf>
    <xf numFmtId="164" fontId="3" fillId="23" borderId="4" xfId="0" applyNumberFormat="1" applyFont="1" applyFill="1" applyBorder="1" applyAlignment="1">
      <alignment horizontal="center" vertical="center"/>
    </xf>
    <xf numFmtId="164" fontId="3" fillId="23" borderId="5" xfId="0" applyNumberFormat="1" applyFont="1" applyFill="1" applyBorder="1" applyAlignment="1">
      <alignment horizontal="center" vertical="center"/>
    </xf>
    <xf numFmtId="164" fontId="3" fillId="23" borderId="18" xfId="0" applyNumberFormat="1" applyFont="1" applyFill="1" applyBorder="1" applyAlignment="1">
      <alignment horizontal="center" vertical="center"/>
    </xf>
    <xf numFmtId="2" fontId="3" fillId="23" borderId="4" xfId="0" applyNumberFormat="1" applyFont="1" applyFill="1" applyBorder="1" applyAlignment="1">
      <alignment horizontal="center" vertical="center" wrapText="1"/>
    </xf>
    <xf numFmtId="2" fontId="3" fillId="23" borderId="5" xfId="0" applyNumberFormat="1" applyFont="1" applyFill="1" applyBorder="1" applyAlignment="1">
      <alignment horizontal="center" vertical="center" wrapText="1"/>
    </xf>
    <xf numFmtId="2" fontId="3" fillId="23" borderId="18" xfId="0" applyNumberFormat="1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165" fontId="3" fillId="5" borderId="5" xfId="0" applyNumberFormat="1" applyFont="1" applyFill="1" applyBorder="1" applyAlignment="1">
      <alignment horizontal="center" vertical="center"/>
    </xf>
    <xf numFmtId="165" fontId="3" fillId="5" borderId="18" xfId="0" applyNumberFormat="1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3" fillId="9" borderId="18" xfId="0" applyFont="1" applyFill="1" applyBorder="1" applyAlignment="1">
      <alignment horizontal="center" vertical="center"/>
    </xf>
    <xf numFmtId="0" fontId="3" fillId="14" borderId="4" xfId="0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3" fillId="14" borderId="18" xfId="0" applyFont="1" applyFill="1" applyBorder="1" applyAlignment="1">
      <alignment horizontal="center" vertical="center"/>
    </xf>
    <xf numFmtId="164" fontId="3" fillId="9" borderId="4" xfId="0" applyNumberFormat="1" applyFont="1" applyFill="1" applyBorder="1" applyAlignment="1">
      <alignment horizontal="center" vertical="center"/>
    </xf>
    <xf numFmtId="164" fontId="3" fillId="9" borderId="5" xfId="0" applyNumberFormat="1" applyFont="1" applyFill="1" applyBorder="1" applyAlignment="1">
      <alignment horizontal="center" vertical="center"/>
    </xf>
    <xf numFmtId="164" fontId="3" fillId="9" borderId="18" xfId="0" applyNumberFormat="1" applyFont="1" applyFill="1" applyBorder="1" applyAlignment="1">
      <alignment horizontal="center" vertical="center"/>
    </xf>
    <xf numFmtId="164" fontId="3" fillId="14" borderId="4" xfId="0" applyNumberFormat="1" applyFont="1" applyFill="1" applyBorder="1" applyAlignment="1">
      <alignment horizontal="center" vertical="center"/>
    </xf>
    <xf numFmtId="164" fontId="3" fillId="14" borderId="5" xfId="0" applyNumberFormat="1" applyFont="1" applyFill="1" applyBorder="1" applyAlignment="1">
      <alignment horizontal="center" vertical="center"/>
    </xf>
    <xf numFmtId="164" fontId="3" fillId="14" borderId="18" xfId="0" applyNumberFormat="1" applyFont="1" applyFill="1" applyBorder="1" applyAlignment="1">
      <alignment horizontal="center" vertical="center"/>
    </xf>
    <xf numFmtId="0" fontId="5" fillId="20" borderId="8" xfId="0" applyFont="1" applyFill="1" applyBorder="1" applyAlignment="1">
      <alignment horizontal="center" vertical="center"/>
    </xf>
    <xf numFmtId="0" fontId="3" fillId="20" borderId="9" xfId="0" applyFont="1" applyFill="1" applyBorder="1" applyAlignment="1">
      <alignment horizontal="center" vertical="center"/>
    </xf>
    <xf numFmtId="0" fontId="3" fillId="20" borderId="10" xfId="0" applyFont="1" applyFill="1" applyBorder="1" applyAlignment="1">
      <alignment horizontal="center" vertical="center"/>
    </xf>
    <xf numFmtId="0" fontId="3" fillId="20" borderId="7" xfId="0" applyFont="1" applyFill="1" applyBorder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3" fillId="20" borderId="11" xfId="0" applyFont="1" applyFill="1" applyBorder="1" applyAlignment="1">
      <alignment horizontal="center" vertical="center"/>
    </xf>
    <xf numFmtId="0" fontId="3" fillId="20" borderId="12" xfId="0" applyFont="1" applyFill="1" applyBorder="1" applyAlignment="1">
      <alignment horizontal="center" vertical="center"/>
    </xf>
    <xf numFmtId="0" fontId="3" fillId="20" borderId="13" xfId="0" applyFont="1" applyFill="1" applyBorder="1" applyAlignment="1">
      <alignment horizontal="center" vertical="center"/>
    </xf>
    <xf numFmtId="0" fontId="3" fillId="20" borderId="14" xfId="0" applyFont="1" applyFill="1" applyBorder="1" applyAlignment="1">
      <alignment horizontal="center" vertical="center"/>
    </xf>
    <xf numFmtId="0" fontId="3" fillId="20" borderId="1" xfId="0" applyFont="1" applyFill="1" applyBorder="1" applyAlignment="1">
      <alignment horizontal="center" vertical="center"/>
    </xf>
    <xf numFmtId="0" fontId="3" fillId="20" borderId="4" xfId="0" applyFont="1" applyFill="1" applyBorder="1" applyAlignment="1">
      <alignment horizontal="center" vertical="center"/>
    </xf>
    <xf numFmtId="0" fontId="3" fillId="20" borderId="5" xfId="0" applyFont="1" applyFill="1" applyBorder="1" applyAlignment="1">
      <alignment horizontal="center" vertical="center"/>
    </xf>
    <xf numFmtId="0" fontId="3" fillId="20" borderId="18" xfId="0" applyFont="1" applyFill="1" applyBorder="1" applyAlignment="1">
      <alignment horizontal="center" vertical="center"/>
    </xf>
    <xf numFmtId="164" fontId="3" fillId="20" borderId="4" xfId="0" applyNumberFormat="1" applyFont="1" applyFill="1" applyBorder="1" applyAlignment="1">
      <alignment horizontal="center" vertical="center"/>
    </xf>
    <xf numFmtId="164" fontId="3" fillId="20" borderId="5" xfId="0" applyNumberFormat="1" applyFont="1" applyFill="1" applyBorder="1" applyAlignment="1">
      <alignment horizontal="center" vertical="center"/>
    </xf>
    <xf numFmtId="164" fontId="3" fillId="20" borderId="18" xfId="0" applyNumberFormat="1" applyFont="1" applyFill="1" applyBorder="1" applyAlignment="1">
      <alignment horizontal="center" vertical="center"/>
    </xf>
    <xf numFmtId="164" fontId="3" fillId="21" borderId="1" xfId="0" applyNumberFormat="1" applyFont="1" applyFill="1" applyBorder="1" applyAlignment="1">
      <alignment horizontal="center" vertical="center"/>
    </xf>
    <xf numFmtId="164" fontId="7" fillId="15" borderId="26" xfId="0" applyNumberFormat="1" applyFont="1" applyFill="1" applyBorder="1" applyAlignment="1">
      <alignment horizontal="center" vertical="center"/>
    </xf>
    <xf numFmtId="164" fontId="7" fillId="15" borderId="28" xfId="0" applyNumberFormat="1" applyFont="1" applyFill="1" applyBorder="1" applyAlignment="1">
      <alignment horizontal="center" vertical="center"/>
    </xf>
    <xf numFmtId="0" fontId="7" fillId="15" borderId="25" xfId="0" applyFont="1" applyFill="1" applyBorder="1" applyAlignment="1">
      <alignment horizontal="center" vertical="center" wrapText="1"/>
    </xf>
    <xf numFmtId="0" fontId="7" fillId="15" borderId="27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6" borderId="1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0" fontId="3" fillId="9" borderId="8" xfId="0" applyFont="1" applyFill="1" applyBorder="1" applyAlignment="1">
      <alignment horizontal="center" vertical="center"/>
    </xf>
    <xf numFmtId="0" fontId="3" fillId="9" borderId="9" xfId="0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3" fillId="9" borderId="7" xfId="0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9" borderId="12" xfId="0" applyFont="1" applyFill="1" applyBorder="1" applyAlignment="1">
      <alignment horizontal="center" vertical="center"/>
    </xf>
    <xf numFmtId="0" fontId="3" fillId="9" borderId="13" xfId="0" applyFont="1" applyFill="1" applyBorder="1" applyAlignment="1">
      <alignment horizontal="center" vertical="center"/>
    </xf>
    <xf numFmtId="0" fontId="3" fillId="9" borderId="14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64" fontId="3" fillId="9" borderId="1" xfId="0" applyNumberFormat="1" applyFont="1" applyFill="1" applyBorder="1" applyAlignment="1">
      <alignment horizontal="center" vertical="center"/>
    </xf>
    <xf numFmtId="164" fontId="3" fillId="9" borderId="2" xfId="0" applyNumberFormat="1" applyFont="1" applyFill="1" applyBorder="1" applyAlignment="1">
      <alignment horizontal="center" vertical="center"/>
    </xf>
    <xf numFmtId="164" fontId="7" fillId="15" borderId="25" xfId="0" applyNumberFormat="1" applyFont="1" applyFill="1" applyBorder="1" applyAlignment="1">
      <alignment horizontal="center" vertical="center"/>
    </xf>
    <xf numFmtId="164" fontId="7" fillId="15" borderId="27" xfId="0" applyNumberFormat="1" applyFont="1" applyFill="1" applyBorder="1" applyAlignment="1">
      <alignment horizontal="center" vertical="center"/>
    </xf>
    <xf numFmtId="0" fontId="3" fillId="14" borderId="8" xfId="0" applyFont="1" applyFill="1" applyBorder="1" applyAlignment="1">
      <alignment horizontal="center" vertical="center"/>
    </xf>
    <xf numFmtId="0" fontId="3" fillId="14" borderId="9" xfId="0" applyFont="1" applyFill="1" applyBorder="1" applyAlignment="1">
      <alignment horizontal="center" vertical="center"/>
    </xf>
    <xf numFmtId="0" fontId="3" fillId="14" borderId="10" xfId="0" applyFont="1" applyFill="1" applyBorder="1" applyAlignment="1">
      <alignment horizontal="center" vertical="center"/>
    </xf>
    <xf numFmtId="0" fontId="3" fillId="14" borderId="7" xfId="0" applyFont="1" applyFill="1" applyBorder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4" borderId="11" xfId="0" applyFont="1" applyFill="1" applyBorder="1" applyAlignment="1">
      <alignment horizontal="center" vertical="center"/>
    </xf>
    <xf numFmtId="0" fontId="3" fillId="14" borderId="12" xfId="0" applyFont="1" applyFill="1" applyBorder="1" applyAlignment="1">
      <alignment horizontal="center" vertical="center"/>
    </xf>
    <xf numFmtId="0" fontId="3" fillId="14" borderId="13" xfId="0" applyFont="1" applyFill="1" applyBorder="1" applyAlignment="1">
      <alignment horizontal="center" vertical="center"/>
    </xf>
    <xf numFmtId="0" fontId="3" fillId="14" borderId="14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164" fontId="3" fillId="14" borderId="1" xfId="0" applyNumberFormat="1" applyFont="1" applyFill="1" applyBorder="1" applyAlignment="1">
      <alignment horizontal="center" vertical="center"/>
    </xf>
    <xf numFmtId="0" fontId="3" fillId="23" borderId="0" xfId="0" applyFont="1" applyFill="1" applyAlignment="1">
      <alignment horizontal="center"/>
    </xf>
    <xf numFmtId="164" fontId="3" fillId="23" borderId="0" xfId="0" applyNumberFormat="1" applyFont="1" applyFill="1" applyAlignment="1">
      <alignment horizontal="center"/>
    </xf>
    <xf numFmtId="0" fontId="3" fillId="21" borderId="0" xfId="0" applyFont="1" applyFill="1" applyAlignment="1">
      <alignment horizontal="center" vertical="center" wrapText="1"/>
    </xf>
    <xf numFmtId="0" fontId="3" fillId="21" borderId="0" xfId="0" applyFont="1" applyFill="1" applyAlignment="1">
      <alignment horizontal="center" vertical="center"/>
    </xf>
    <xf numFmtId="0" fontId="3" fillId="21" borderId="0" xfId="0" applyFont="1" applyFill="1" applyAlignment="1">
      <alignment horizontal="center"/>
    </xf>
    <xf numFmtId="164" fontId="3" fillId="21" borderId="0" xfId="0" applyNumberFormat="1" applyFont="1" applyFill="1" applyAlignment="1">
      <alignment horizontal="center"/>
    </xf>
    <xf numFmtId="164" fontId="3" fillId="21" borderId="0" xfId="0" applyNumberFormat="1" applyFont="1" applyFill="1" applyAlignment="1">
      <alignment horizontal="center" vertical="center"/>
    </xf>
    <xf numFmtId="0" fontId="3" fillId="23" borderId="0" xfId="0" applyFont="1" applyFill="1" applyAlignment="1">
      <alignment horizontal="center" vertical="center" wrapText="1"/>
    </xf>
    <xf numFmtId="0" fontId="3" fillId="23" borderId="0" xfId="0" applyFont="1" applyFill="1" applyAlignment="1">
      <alignment horizontal="center" vertical="center"/>
    </xf>
    <xf numFmtId="164" fontId="3" fillId="23" borderId="0" xfId="0" applyNumberFormat="1" applyFont="1" applyFill="1" applyAlignment="1">
      <alignment horizontal="center" vertical="center"/>
    </xf>
    <xf numFmtId="0" fontId="3" fillId="22" borderId="0" xfId="0" applyFont="1" applyFill="1" applyAlignment="1">
      <alignment horizontal="center" vertical="center" wrapText="1"/>
    </xf>
    <xf numFmtId="0" fontId="3" fillId="22" borderId="0" xfId="0" applyFont="1" applyFill="1" applyAlignment="1">
      <alignment horizontal="center" vertical="center"/>
    </xf>
    <xf numFmtId="164" fontId="3" fillId="22" borderId="0" xfId="0" applyNumberFormat="1" applyFont="1" applyFill="1" applyAlignment="1">
      <alignment horizontal="center" vertical="center"/>
    </xf>
    <xf numFmtId="0" fontId="3" fillId="22" borderId="0" xfId="0" applyFont="1" applyFill="1" applyAlignment="1">
      <alignment horizontal="center"/>
    </xf>
    <xf numFmtId="0" fontId="2" fillId="24" borderId="0" xfId="0" applyFont="1" applyFill="1" applyAlignment="1">
      <alignment horizontal="center" vertical="center"/>
    </xf>
    <xf numFmtId="164" fontId="2" fillId="24" borderId="0" xfId="0" applyNumberFormat="1" applyFont="1" applyFill="1" applyAlignment="1">
      <alignment horizontal="center" vertical="center"/>
    </xf>
    <xf numFmtId="0" fontId="2" fillId="25" borderId="0" xfId="0" applyFont="1" applyFill="1" applyAlignment="1">
      <alignment horizontal="center" vertical="center"/>
    </xf>
    <xf numFmtId="164" fontId="2" fillId="25" borderId="0" xfId="0" applyNumberFormat="1" applyFont="1" applyFill="1" applyAlignment="1">
      <alignment horizontal="center" vertical="center"/>
    </xf>
    <xf numFmtId="0" fontId="1" fillId="21" borderId="0" xfId="0" applyFont="1" applyFill="1" applyAlignment="1">
      <alignment horizontal="center" vertical="center"/>
    </xf>
    <xf numFmtId="164" fontId="1" fillId="21" borderId="0" xfId="0" applyNumberFormat="1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 wrapText="1"/>
    </xf>
    <xf numFmtId="0" fontId="3" fillId="18" borderId="0" xfId="0" applyFont="1" applyFill="1" applyAlignment="1">
      <alignment horizontal="center" vertical="center"/>
    </xf>
    <xf numFmtId="164" fontId="3" fillId="18" borderId="0" xfId="0" applyNumberFormat="1" applyFont="1" applyFill="1" applyAlignment="1">
      <alignment horizontal="center" vertical="center"/>
    </xf>
    <xf numFmtId="0" fontId="5" fillId="19" borderId="0" xfId="0" applyFont="1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164" fontId="3" fillId="19" borderId="0" xfId="0" applyNumberFormat="1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164" fontId="3" fillId="15" borderId="0" xfId="0" applyNumberFormat="1" applyFont="1" applyFill="1" applyAlignment="1">
      <alignment horizontal="center"/>
    </xf>
    <xf numFmtId="0" fontId="3" fillId="13" borderId="0" xfId="0" applyFont="1" applyFill="1" applyAlignment="1">
      <alignment horizontal="center" vertical="center"/>
    </xf>
    <xf numFmtId="164" fontId="3" fillId="13" borderId="0" xfId="0" applyNumberFormat="1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 wrapText="1"/>
    </xf>
    <xf numFmtId="164" fontId="3" fillId="15" borderId="0" xfId="0" applyNumberFormat="1" applyFont="1" applyFill="1" applyAlignment="1">
      <alignment horizontal="center" vertical="center"/>
    </xf>
    <xf numFmtId="164" fontId="3" fillId="9" borderId="0" xfId="0" applyNumberFormat="1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164" fontId="3" fillId="8" borderId="0" xfId="0" applyNumberFormat="1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164" fontId="2" fillId="16" borderId="0" xfId="0" applyNumberFormat="1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 wrapText="1"/>
    </xf>
    <xf numFmtId="0" fontId="3" fillId="10" borderId="0" xfId="0" applyFont="1" applyFill="1" applyAlignment="1">
      <alignment horizontal="center" vertical="center"/>
    </xf>
    <xf numFmtId="164" fontId="3" fillId="10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164" fontId="3" fillId="4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164" fontId="3" fillId="5" borderId="0" xfId="0" applyNumberFormat="1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Re-Calculations.xlsx" TargetMode="External"/><Relationship Id="rId2" Type="http://schemas.openxmlformats.org/officeDocument/2006/relationships/externalLinkPath" Target="/Users/janlewerenz/Documents/Schreibe/eigene%20Paper/Eigene%20Paper%20Material/Autoimmune%20disease%20and%20HD/Reviews%20Front%20Immunol/Re-Calculations.xlsx" TargetMode="External"/><Relationship Id="rId1" Type="http://schemas.openxmlformats.org/officeDocument/2006/relationships/externalLinkPath" Target="/Users/janlewerenz/Documents/Schreibe/eigene%20Paper/Eigene%20Paper%20Material/Autoimmune%20disease%20and%20HD/Reviews%20Front%20Immunol/Re-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pecificity of Arthro"/>
      <sheetName val="Specific Arthro 2"/>
      <sheetName val="Other counts "/>
      <sheetName val="Double diagnoses"/>
      <sheetName val="Double diagnoses B"/>
      <sheetName val="Double diagnoses Endo Cutaneous"/>
      <sheetName val="Figure 3 re-calculations"/>
    </sheetNames>
    <sheetDataSet>
      <sheetData sheetId="0">
        <row r="7">
          <cell r="D7">
            <v>10594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19ABB-2F25-0446-B160-8F8811EBA359}">
  <dimension ref="A1:AO702"/>
  <sheetViews>
    <sheetView topLeftCell="A69" zoomScale="186" zoomScaleNormal="186" workbookViewId="0">
      <selection activeCell="D59" sqref="D59:D71"/>
    </sheetView>
  </sheetViews>
  <sheetFormatPr baseColWidth="10" defaultRowHeight="16" x14ac:dyDescent="0.2"/>
  <cols>
    <col min="10" max="10" width="21.5" customWidth="1"/>
    <col min="13" max="13" width="32.6640625" customWidth="1"/>
    <col min="17" max="41" width="10.83203125" style="73"/>
  </cols>
  <sheetData>
    <row r="1" spans="1:16" x14ac:dyDescent="0.2">
      <c r="A1" s="335" t="s">
        <v>0</v>
      </c>
      <c r="B1" s="335"/>
      <c r="C1" s="335"/>
      <c r="D1" s="335"/>
      <c r="E1" s="1" t="s">
        <v>1</v>
      </c>
      <c r="F1" s="2" t="s">
        <v>2</v>
      </c>
      <c r="G1" s="1" t="s">
        <v>3</v>
      </c>
      <c r="H1" s="1" t="s">
        <v>1</v>
      </c>
      <c r="I1" s="2" t="s">
        <v>2</v>
      </c>
      <c r="J1" s="1" t="s">
        <v>4</v>
      </c>
      <c r="K1" s="1" t="s">
        <v>1</v>
      </c>
      <c r="L1" s="2" t="s">
        <v>2</v>
      </c>
      <c r="M1" s="3" t="s">
        <v>5</v>
      </c>
      <c r="N1" s="3" t="s">
        <v>268</v>
      </c>
      <c r="O1" s="3" t="s">
        <v>1</v>
      </c>
      <c r="P1" s="4" t="s">
        <v>2</v>
      </c>
    </row>
    <row r="2" spans="1:16" x14ac:dyDescent="0.2">
      <c r="A2" s="337" t="s">
        <v>6</v>
      </c>
      <c r="B2" s="337"/>
      <c r="C2" s="337"/>
      <c r="D2" s="337"/>
      <c r="E2" s="337">
        <f>H2+H12+H14+H15</f>
        <v>153</v>
      </c>
      <c r="F2" s="338">
        <f>E2/E103*100</f>
        <v>15.854922279792746</v>
      </c>
      <c r="G2" s="340" t="s">
        <v>7</v>
      </c>
      <c r="H2" s="339">
        <f>K2+K8</f>
        <v>98</v>
      </c>
      <c r="I2" s="336">
        <f>H2/H103*100</f>
        <v>10.155440414507771</v>
      </c>
      <c r="J2" s="337" t="s">
        <v>8</v>
      </c>
      <c r="K2" s="337">
        <f>SUM(O2:O7)</f>
        <v>52</v>
      </c>
      <c r="L2" s="338">
        <f>K2/O$103*100</f>
        <v>5.3886010362694305</v>
      </c>
      <c r="M2" s="7" t="s">
        <v>9</v>
      </c>
      <c r="N2" s="7" t="s">
        <v>10</v>
      </c>
      <c r="O2" s="7">
        <v>4</v>
      </c>
      <c r="P2" s="8">
        <f t="shared" ref="P2:P65" si="0">O2/O$103*100</f>
        <v>0.41450777202072536</v>
      </c>
    </row>
    <row r="3" spans="1:16" x14ac:dyDescent="0.2">
      <c r="A3" s="337"/>
      <c r="B3" s="337"/>
      <c r="C3" s="337"/>
      <c r="D3" s="337"/>
      <c r="E3" s="337"/>
      <c r="F3" s="338"/>
      <c r="G3" s="339"/>
      <c r="H3" s="339"/>
      <c r="I3" s="336"/>
      <c r="J3" s="337"/>
      <c r="K3" s="337"/>
      <c r="L3" s="338"/>
      <c r="M3" s="7" t="s">
        <v>11</v>
      </c>
      <c r="N3" s="7" t="s">
        <v>12</v>
      </c>
      <c r="O3" s="7">
        <v>1</v>
      </c>
      <c r="P3" s="8">
        <f t="shared" si="0"/>
        <v>0.10362694300518134</v>
      </c>
    </row>
    <row r="4" spans="1:16" x14ac:dyDescent="0.2">
      <c r="A4" s="337"/>
      <c r="B4" s="337"/>
      <c r="C4" s="337"/>
      <c r="D4" s="337"/>
      <c r="E4" s="337"/>
      <c r="F4" s="338"/>
      <c r="G4" s="339"/>
      <c r="H4" s="339"/>
      <c r="I4" s="336"/>
      <c r="J4" s="337"/>
      <c r="K4" s="337"/>
      <c r="L4" s="338"/>
      <c r="M4" s="7" t="s">
        <v>13</v>
      </c>
      <c r="N4" s="7" t="s">
        <v>14</v>
      </c>
      <c r="O4" s="7">
        <v>2</v>
      </c>
      <c r="P4" s="8">
        <f t="shared" si="0"/>
        <v>0.20725388601036268</v>
      </c>
    </row>
    <row r="5" spans="1:16" x14ac:dyDescent="0.2">
      <c r="A5" s="337"/>
      <c r="B5" s="337"/>
      <c r="C5" s="337"/>
      <c r="D5" s="337"/>
      <c r="E5" s="337"/>
      <c r="F5" s="338"/>
      <c r="G5" s="339"/>
      <c r="H5" s="339"/>
      <c r="I5" s="336"/>
      <c r="J5" s="337"/>
      <c r="K5" s="337"/>
      <c r="L5" s="338"/>
      <c r="M5" s="7" t="s">
        <v>15</v>
      </c>
      <c r="N5" s="7" t="s">
        <v>16</v>
      </c>
      <c r="O5" s="7">
        <v>2</v>
      </c>
      <c r="P5" s="8">
        <f t="shared" si="0"/>
        <v>0.20725388601036268</v>
      </c>
    </row>
    <row r="6" spans="1:16" x14ac:dyDescent="0.2">
      <c r="A6" s="337"/>
      <c r="B6" s="337"/>
      <c r="C6" s="337"/>
      <c r="D6" s="337"/>
      <c r="E6" s="337"/>
      <c r="F6" s="338"/>
      <c r="G6" s="339"/>
      <c r="H6" s="339"/>
      <c r="I6" s="336"/>
      <c r="J6" s="337"/>
      <c r="K6" s="337"/>
      <c r="L6" s="338"/>
      <c r="M6" s="7" t="s">
        <v>17</v>
      </c>
      <c r="N6" s="7" t="s">
        <v>18</v>
      </c>
      <c r="O6" s="7">
        <v>4</v>
      </c>
      <c r="P6" s="8">
        <f t="shared" si="0"/>
        <v>0.41450777202072536</v>
      </c>
    </row>
    <row r="7" spans="1:16" x14ac:dyDescent="0.2">
      <c r="A7" s="337"/>
      <c r="B7" s="337"/>
      <c r="C7" s="337"/>
      <c r="D7" s="337"/>
      <c r="E7" s="337"/>
      <c r="F7" s="338"/>
      <c r="G7" s="339"/>
      <c r="H7" s="339"/>
      <c r="I7" s="336"/>
      <c r="J7" s="337"/>
      <c r="K7" s="337"/>
      <c r="L7" s="338"/>
      <c r="M7" s="7" t="s">
        <v>19</v>
      </c>
      <c r="N7" s="7" t="s">
        <v>20</v>
      </c>
      <c r="O7" s="7">
        <v>39</v>
      </c>
      <c r="P7" s="8">
        <f t="shared" si="0"/>
        <v>4.0414507772020727</v>
      </c>
    </row>
    <row r="8" spans="1:16" x14ac:dyDescent="0.2">
      <c r="A8" s="337"/>
      <c r="B8" s="337"/>
      <c r="C8" s="337"/>
      <c r="D8" s="337"/>
      <c r="E8" s="337"/>
      <c r="F8" s="338"/>
      <c r="G8" s="339"/>
      <c r="H8" s="339"/>
      <c r="I8" s="336"/>
      <c r="J8" s="339" t="s">
        <v>21</v>
      </c>
      <c r="K8" s="339">
        <f>SUM(O8:O11)</f>
        <v>46</v>
      </c>
      <c r="L8" s="336">
        <f>K8/K103*100</f>
        <v>4.766839378238342</v>
      </c>
      <c r="M8" s="5" t="s">
        <v>22</v>
      </c>
      <c r="N8" s="5" t="s">
        <v>23</v>
      </c>
      <c r="O8" s="5">
        <v>1</v>
      </c>
      <c r="P8" s="9">
        <f t="shared" si="0"/>
        <v>0.10362694300518134</v>
      </c>
    </row>
    <row r="9" spans="1:16" ht="30" x14ac:dyDescent="0.2">
      <c r="A9" s="337"/>
      <c r="B9" s="337"/>
      <c r="C9" s="337"/>
      <c r="D9" s="337"/>
      <c r="E9" s="337"/>
      <c r="F9" s="338"/>
      <c r="G9" s="339"/>
      <c r="H9" s="339"/>
      <c r="I9" s="336"/>
      <c r="J9" s="339"/>
      <c r="K9" s="339"/>
      <c r="L9" s="336"/>
      <c r="M9" s="5" t="s">
        <v>24</v>
      </c>
      <c r="N9" s="5" t="s">
        <v>25</v>
      </c>
      <c r="O9" s="5">
        <v>1</v>
      </c>
      <c r="P9" s="9">
        <f t="shared" si="0"/>
        <v>0.10362694300518134</v>
      </c>
    </row>
    <row r="10" spans="1:16" x14ac:dyDescent="0.2">
      <c r="A10" s="337"/>
      <c r="B10" s="337"/>
      <c r="C10" s="337"/>
      <c r="D10" s="337"/>
      <c r="E10" s="337"/>
      <c r="F10" s="338"/>
      <c r="G10" s="339"/>
      <c r="H10" s="339"/>
      <c r="I10" s="336"/>
      <c r="J10" s="339"/>
      <c r="K10" s="339"/>
      <c r="L10" s="336"/>
      <c r="M10" s="5" t="s">
        <v>26</v>
      </c>
      <c r="N10" s="5" t="s">
        <v>27</v>
      </c>
      <c r="O10" s="5">
        <v>2</v>
      </c>
      <c r="P10" s="9">
        <f t="shared" si="0"/>
        <v>0.20725388601036268</v>
      </c>
    </row>
    <row r="11" spans="1:16" x14ac:dyDescent="0.2">
      <c r="A11" s="337"/>
      <c r="B11" s="337"/>
      <c r="C11" s="337"/>
      <c r="D11" s="337"/>
      <c r="E11" s="337"/>
      <c r="F11" s="338"/>
      <c r="G11" s="339"/>
      <c r="H11" s="339"/>
      <c r="I11" s="336"/>
      <c r="J11" s="339"/>
      <c r="K11" s="339"/>
      <c r="L11" s="336"/>
      <c r="M11" s="5" t="s">
        <v>28</v>
      </c>
      <c r="N11" s="5" t="s">
        <v>29</v>
      </c>
      <c r="O11" s="5">
        <v>42</v>
      </c>
      <c r="P11" s="9">
        <f t="shared" si="0"/>
        <v>4.3523316062176169</v>
      </c>
    </row>
    <row r="12" spans="1:16" x14ac:dyDescent="0.2">
      <c r="A12" s="337"/>
      <c r="B12" s="337"/>
      <c r="C12" s="337"/>
      <c r="D12" s="337"/>
      <c r="E12" s="337"/>
      <c r="F12" s="338"/>
      <c r="G12" s="264" t="s">
        <v>30</v>
      </c>
      <c r="H12" s="264">
        <f>K12+K13</f>
        <v>4</v>
      </c>
      <c r="I12" s="341">
        <f>H12/H103*100</f>
        <v>0.41450777202072536</v>
      </c>
      <c r="J12" s="11" t="s">
        <v>31</v>
      </c>
      <c r="K12" s="10">
        <f>O12</f>
        <v>1</v>
      </c>
      <c r="L12" s="12">
        <f>K12/K103*100</f>
        <v>0.10362694300518134</v>
      </c>
      <c r="M12" s="13" t="s">
        <v>32</v>
      </c>
      <c r="N12" s="13" t="s">
        <v>33</v>
      </c>
      <c r="O12" s="13">
        <v>1</v>
      </c>
      <c r="P12" s="12">
        <f t="shared" si="0"/>
        <v>0.10362694300518134</v>
      </c>
    </row>
    <row r="13" spans="1:16" x14ac:dyDescent="0.2">
      <c r="A13" s="337"/>
      <c r="B13" s="337"/>
      <c r="C13" s="337"/>
      <c r="D13" s="337"/>
      <c r="E13" s="337"/>
      <c r="F13" s="338"/>
      <c r="G13" s="264"/>
      <c r="H13" s="264"/>
      <c r="I13" s="341"/>
      <c r="J13" s="14" t="s">
        <v>34</v>
      </c>
      <c r="K13" s="6">
        <f>O13</f>
        <v>3</v>
      </c>
      <c r="L13" s="9">
        <f>K13/K103*100</f>
        <v>0.31088082901554404</v>
      </c>
      <c r="M13" s="5" t="s">
        <v>35</v>
      </c>
      <c r="N13" s="5" t="s">
        <v>36</v>
      </c>
      <c r="O13" s="5">
        <v>3</v>
      </c>
      <c r="P13" s="9">
        <f t="shared" si="0"/>
        <v>0.31088082901554404</v>
      </c>
    </row>
    <row r="14" spans="1:16" x14ac:dyDescent="0.2">
      <c r="A14" s="337"/>
      <c r="B14" s="337"/>
      <c r="C14" s="337"/>
      <c r="D14" s="337"/>
      <c r="E14" s="337"/>
      <c r="F14" s="338"/>
      <c r="G14" s="15" t="s">
        <v>37</v>
      </c>
      <c r="H14" s="15">
        <f>K14</f>
        <v>3</v>
      </c>
      <c r="I14" s="16">
        <f>H14/H103*100</f>
        <v>0.31088082901554404</v>
      </c>
      <c r="J14" s="15" t="s">
        <v>38</v>
      </c>
      <c r="K14" s="15">
        <f>O14</f>
        <v>3</v>
      </c>
      <c r="L14" s="16">
        <f>K14/K103*100</f>
        <v>0.31088082901554404</v>
      </c>
      <c r="M14" s="17" t="s">
        <v>39</v>
      </c>
      <c r="N14" s="17" t="s">
        <v>40</v>
      </c>
      <c r="O14" s="17">
        <v>3</v>
      </c>
      <c r="P14" s="16">
        <f t="shared" si="0"/>
        <v>0.31088082901554404</v>
      </c>
    </row>
    <row r="15" spans="1:16" x14ac:dyDescent="0.2">
      <c r="A15" s="337"/>
      <c r="B15" s="337"/>
      <c r="C15" s="337"/>
      <c r="D15" s="337"/>
      <c r="E15" s="337"/>
      <c r="F15" s="338"/>
      <c r="G15" s="18" t="s">
        <v>41</v>
      </c>
      <c r="H15" s="18">
        <f>K15</f>
        <v>48</v>
      </c>
      <c r="I15" s="19">
        <f>H15/H103*100</f>
        <v>4.9740932642487046</v>
      </c>
      <c r="J15" s="18" t="s">
        <v>42</v>
      </c>
      <c r="K15" s="18">
        <f>O15</f>
        <v>48</v>
      </c>
      <c r="L15" s="19">
        <f>K15/K103*100</f>
        <v>4.9740932642487046</v>
      </c>
      <c r="M15" s="20" t="s">
        <v>43</v>
      </c>
      <c r="N15" s="20" t="s">
        <v>44</v>
      </c>
      <c r="O15" s="20">
        <v>48</v>
      </c>
      <c r="P15" s="19">
        <f t="shared" si="0"/>
        <v>4.9740932642487046</v>
      </c>
    </row>
    <row r="16" spans="1:16" x14ac:dyDescent="0.2">
      <c r="A16" s="332" t="s">
        <v>45</v>
      </c>
      <c r="B16" s="332"/>
      <c r="C16" s="332"/>
      <c r="D16" s="332"/>
      <c r="E16" s="328">
        <f>SUM(O16:O26)</f>
        <v>182</v>
      </c>
      <c r="F16" s="329">
        <f>E16/E103*100</f>
        <v>18.860103626943005</v>
      </c>
      <c r="G16" s="274" t="s">
        <v>46</v>
      </c>
      <c r="H16" s="274">
        <f>K16</f>
        <v>69</v>
      </c>
      <c r="I16" s="327">
        <f>H16/H103*100</f>
        <v>7.1502590673575135</v>
      </c>
      <c r="J16" s="274" t="s">
        <v>47</v>
      </c>
      <c r="K16" s="274">
        <f>SUM(O16:O21)</f>
        <v>69</v>
      </c>
      <c r="L16" s="327">
        <f>K16/K103*100</f>
        <v>7.1502590673575135</v>
      </c>
      <c r="M16" s="22" t="s">
        <v>48</v>
      </c>
      <c r="N16" s="22" t="s">
        <v>49</v>
      </c>
      <c r="O16" s="22">
        <v>1</v>
      </c>
      <c r="P16" s="23">
        <f t="shared" si="0"/>
        <v>0.10362694300518134</v>
      </c>
    </row>
    <row r="17" spans="1:16" x14ac:dyDescent="0.2">
      <c r="A17" s="332"/>
      <c r="B17" s="332"/>
      <c r="C17" s="332"/>
      <c r="D17" s="332"/>
      <c r="E17" s="328"/>
      <c r="F17" s="329"/>
      <c r="G17" s="274"/>
      <c r="H17" s="274"/>
      <c r="I17" s="327"/>
      <c r="J17" s="274"/>
      <c r="K17" s="274"/>
      <c r="L17" s="327"/>
      <c r="M17" s="22" t="s">
        <v>50</v>
      </c>
      <c r="N17" s="22" t="s">
        <v>51</v>
      </c>
      <c r="O17" s="22">
        <v>1</v>
      </c>
      <c r="P17" s="23">
        <f t="shared" si="0"/>
        <v>0.10362694300518134</v>
      </c>
    </row>
    <row r="18" spans="1:16" ht="30" x14ac:dyDescent="0.2">
      <c r="A18" s="332"/>
      <c r="B18" s="332"/>
      <c r="C18" s="332"/>
      <c r="D18" s="332"/>
      <c r="E18" s="328"/>
      <c r="F18" s="329"/>
      <c r="G18" s="274"/>
      <c r="H18" s="274"/>
      <c r="I18" s="327"/>
      <c r="J18" s="274"/>
      <c r="K18" s="274"/>
      <c r="L18" s="327"/>
      <c r="M18" s="22" t="s">
        <v>52</v>
      </c>
      <c r="N18" s="22" t="s">
        <v>53</v>
      </c>
      <c r="O18" s="22">
        <v>1</v>
      </c>
      <c r="P18" s="23">
        <f t="shared" si="0"/>
        <v>0.10362694300518134</v>
      </c>
    </row>
    <row r="19" spans="1:16" ht="30" x14ac:dyDescent="0.2">
      <c r="A19" s="332"/>
      <c r="B19" s="332"/>
      <c r="C19" s="332"/>
      <c r="D19" s="332"/>
      <c r="E19" s="328"/>
      <c r="F19" s="329"/>
      <c r="G19" s="274"/>
      <c r="H19" s="274"/>
      <c r="I19" s="327"/>
      <c r="J19" s="274"/>
      <c r="K19" s="274"/>
      <c r="L19" s="327"/>
      <c r="M19" s="22" t="s">
        <v>54</v>
      </c>
      <c r="N19" s="22" t="s">
        <v>55</v>
      </c>
      <c r="O19" s="22">
        <v>2</v>
      </c>
      <c r="P19" s="23">
        <f t="shared" si="0"/>
        <v>0.20725388601036268</v>
      </c>
    </row>
    <row r="20" spans="1:16" ht="30" x14ac:dyDescent="0.2">
      <c r="A20" s="332"/>
      <c r="B20" s="332"/>
      <c r="C20" s="332"/>
      <c r="D20" s="332"/>
      <c r="E20" s="328"/>
      <c r="F20" s="329"/>
      <c r="G20" s="274"/>
      <c r="H20" s="274"/>
      <c r="I20" s="327"/>
      <c r="J20" s="274"/>
      <c r="K20" s="274"/>
      <c r="L20" s="327"/>
      <c r="M20" s="22" t="s">
        <v>56</v>
      </c>
      <c r="N20" s="22" t="s">
        <v>57</v>
      </c>
      <c r="O20" s="22">
        <v>3</v>
      </c>
      <c r="P20" s="23">
        <f t="shared" si="0"/>
        <v>0.31088082901554404</v>
      </c>
    </row>
    <row r="21" spans="1:16" ht="30" x14ac:dyDescent="0.2">
      <c r="A21" s="332"/>
      <c r="B21" s="332"/>
      <c r="C21" s="332"/>
      <c r="D21" s="332"/>
      <c r="E21" s="328"/>
      <c r="F21" s="329"/>
      <c r="G21" s="274"/>
      <c r="H21" s="274"/>
      <c r="I21" s="327"/>
      <c r="J21" s="274"/>
      <c r="K21" s="274"/>
      <c r="L21" s="327"/>
      <c r="M21" s="22" t="s">
        <v>58</v>
      </c>
      <c r="N21" s="22" t="s">
        <v>59</v>
      </c>
      <c r="O21" s="22">
        <v>61</v>
      </c>
      <c r="P21" s="23">
        <f t="shared" si="0"/>
        <v>6.3212435233160624</v>
      </c>
    </row>
    <row r="22" spans="1:16" x14ac:dyDescent="0.2">
      <c r="A22" s="332"/>
      <c r="B22" s="332"/>
      <c r="C22" s="332"/>
      <c r="D22" s="332"/>
      <c r="E22" s="328"/>
      <c r="F22" s="329"/>
      <c r="G22" s="328" t="s">
        <v>60</v>
      </c>
      <c r="H22" s="328">
        <f>K22</f>
        <v>5</v>
      </c>
      <c r="I22" s="329">
        <f>H22/H103*100</f>
        <v>0.5181347150259068</v>
      </c>
      <c r="J22" s="328" t="s">
        <v>61</v>
      </c>
      <c r="K22" s="328">
        <f>O22+O23</f>
        <v>5</v>
      </c>
      <c r="L22" s="329">
        <f>K22/K103*100</f>
        <v>0.5181347150259068</v>
      </c>
      <c r="M22" s="21" t="s">
        <v>62</v>
      </c>
      <c r="N22" s="21" t="s">
        <v>63</v>
      </c>
      <c r="O22" s="21">
        <v>1</v>
      </c>
      <c r="P22" s="24">
        <f t="shared" si="0"/>
        <v>0.10362694300518134</v>
      </c>
    </row>
    <row r="23" spans="1:16" x14ac:dyDescent="0.2">
      <c r="A23" s="332"/>
      <c r="B23" s="332"/>
      <c r="C23" s="332"/>
      <c r="D23" s="332"/>
      <c r="E23" s="328"/>
      <c r="F23" s="329"/>
      <c r="G23" s="328"/>
      <c r="H23" s="328"/>
      <c r="I23" s="329"/>
      <c r="J23" s="328"/>
      <c r="K23" s="328"/>
      <c r="L23" s="329"/>
      <c r="M23" s="21" t="s">
        <v>64</v>
      </c>
      <c r="N23" s="21" t="s">
        <v>65</v>
      </c>
      <c r="O23" s="21">
        <v>4</v>
      </c>
      <c r="P23" s="24">
        <f t="shared" si="0"/>
        <v>0.41450777202072536</v>
      </c>
    </row>
    <row r="24" spans="1:16" x14ac:dyDescent="0.2">
      <c r="A24" s="332"/>
      <c r="B24" s="332"/>
      <c r="C24" s="332"/>
      <c r="D24" s="332"/>
      <c r="E24" s="328"/>
      <c r="F24" s="329"/>
      <c r="G24" s="333" t="s">
        <v>66</v>
      </c>
      <c r="H24" s="333">
        <f>K24+K25</f>
        <v>94</v>
      </c>
      <c r="I24" s="334">
        <f>H24/H103*100</f>
        <v>9.7409326424870457</v>
      </c>
      <c r="J24" s="26" t="s">
        <v>67</v>
      </c>
      <c r="K24" s="25">
        <f>O24</f>
        <v>22</v>
      </c>
      <c r="L24" s="27">
        <f>K24/K103*100</f>
        <v>2.2797927461139897</v>
      </c>
      <c r="M24" s="28" t="s">
        <v>68</v>
      </c>
      <c r="N24" s="29" t="s">
        <v>69</v>
      </c>
      <c r="O24" s="28">
        <v>22</v>
      </c>
      <c r="P24" s="27">
        <f t="shared" si="0"/>
        <v>2.2797927461139897</v>
      </c>
    </row>
    <row r="25" spans="1:16" x14ac:dyDescent="0.2">
      <c r="A25" s="332"/>
      <c r="B25" s="332"/>
      <c r="C25" s="332"/>
      <c r="D25" s="332"/>
      <c r="E25" s="328"/>
      <c r="F25" s="329"/>
      <c r="G25" s="333"/>
      <c r="H25" s="333"/>
      <c r="I25" s="334"/>
      <c r="J25" s="30" t="s">
        <v>70</v>
      </c>
      <c r="K25" s="31">
        <f>O25</f>
        <v>72</v>
      </c>
      <c r="L25" s="32">
        <f>K25/K103*100</f>
        <v>7.461139896373056</v>
      </c>
      <c r="M25" s="33" t="s">
        <v>71</v>
      </c>
      <c r="N25" s="33" t="s">
        <v>72</v>
      </c>
      <c r="O25" s="33">
        <v>72</v>
      </c>
      <c r="P25" s="32">
        <f t="shared" si="0"/>
        <v>7.461139896373056</v>
      </c>
    </row>
    <row r="26" spans="1:16" x14ac:dyDescent="0.2">
      <c r="A26" s="332"/>
      <c r="B26" s="332"/>
      <c r="C26" s="332"/>
      <c r="D26" s="332"/>
      <c r="E26" s="328"/>
      <c r="F26" s="329"/>
      <c r="G26" s="34" t="s">
        <v>73</v>
      </c>
      <c r="H26" s="34">
        <f>K26</f>
        <v>14</v>
      </c>
      <c r="I26" s="35">
        <f>H26/H103*100</f>
        <v>1.4507772020725389</v>
      </c>
      <c r="J26" s="34" t="s">
        <v>74</v>
      </c>
      <c r="K26" s="34">
        <f>O26</f>
        <v>14</v>
      </c>
      <c r="L26" s="35">
        <f>K26/K103*100</f>
        <v>1.4507772020725389</v>
      </c>
      <c r="M26" s="36" t="s">
        <v>75</v>
      </c>
      <c r="N26" s="36" t="s">
        <v>76</v>
      </c>
      <c r="O26" s="36">
        <v>14</v>
      </c>
      <c r="P26" s="35">
        <f t="shared" si="0"/>
        <v>1.4507772020725389</v>
      </c>
    </row>
    <row r="27" spans="1:16" x14ac:dyDescent="0.2">
      <c r="A27" s="325" t="s">
        <v>77</v>
      </c>
      <c r="B27" s="325"/>
      <c r="C27" s="325"/>
      <c r="D27" s="325"/>
      <c r="E27" s="323">
        <f>H27+H28+H32+H40</f>
        <v>213</v>
      </c>
      <c r="F27" s="324">
        <f>E27/E103*100</f>
        <v>22.072538860103627</v>
      </c>
      <c r="G27" s="38" t="s">
        <v>78</v>
      </c>
      <c r="H27" s="38">
        <f>O27</f>
        <v>10</v>
      </c>
      <c r="I27" s="39">
        <f>H27/H103*100</f>
        <v>1.0362694300518136</v>
      </c>
      <c r="J27" s="38" t="s">
        <v>78</v>
      </c>
      <c r="K27" s="38">
        <f>O27</f>
        <v>10</v>
      </c>
      <c r="L27" s="39">
        <f>K27/K103*100</f>
        <v>1.0362694300518136</v>
      </c>
      <c r="M27" s="40" t="s">
        <v>79</v>
      </c>
      <c r="N27" s="40" t="s">
        <v>80</v>
      </c>
      <c r="O27" s="40">
        <v>10</v>
      </c>
      <c r="P27" s="39">
        <f t="shared" si="0"/>
        <v>1.0362694300518136</v>
      </c>
    </row>
    <row r="28" spans="1:16" x14ac:dyDescent="0.2">
      <c r="A28" s="325"/>
      <c r="B28" s="325"/>
      <c r="C28" s="325"/>
      <c r="D28" s="325"/>
      <c r="E28" s="323"/>
      <c r="F28" s="324"/>
      <c r="G28" s="321" t="s">
        <v>81</v>
      </c>
      <c r="H28" s="321">
        <f>K28+K31</f>
        <v>7</v>
      </c>
      <c r="I28" s="326">
        <f>H28/H103*100</f>
        <v>0.72538860103626945</v>
      </c>
      <c r="J28" s="321" t="s">
        <v>82</v>
      </c>
      <c r="K28" s="321">
        <f>O28+O29+O30</f>
        <v>6</v>
      </c>
      <c r="L28" s="322">
        <f>K28/K103*100</f>
        <v>0.62176165803108807</v>
      </c>
      <c r="M28" s="42" t="s">
        <v>83</v>
      </c>
      <c r="N28" s="42" t="s">
        <v>84</v>
      </c>
      <c r="O28" s="42">
        <v>1</v>
      </c>
      <c r="P28" s="41">
        <f t="shared" si="0"/>
        <v>0.10362694300518134</v>
      </c>
    </row>
    <row r="29" spans="1:16" x14ac:dyDescent="0.2">
      <c r="A29" s="325"/>
      <c r="B29" s="325"/>
      <c r="C29" s="325"/>
      <c r="D29" s="325"/>
      <c r="E29" s="323"/>
      <c r="F29" s="324"/>
      <c r="G29" s="321"/>
      <c r="H29" s="321"/>
      <c r="I29" s="326"/>
      <c r="J29" s="321"/>
      <c r="K29" s="321"/>
      <c r="L29" s="322"/>
      <c r="M29" s="42" t="s">
        <v>85</v>
      </c>
      <c r="N29" s="42" t="s">
        <v>86</v>
      </c>
      <c r="O29" s="42">
        <v>1</v>
      </c>
      <c r="P29" s="41">
        <f t="shared" si="0"/>
        <v>0.10362694300518134</v>
      </c>
    </row>
    <row r="30" spans="1:16" x14ac:dyDescent="0.2">
      <c r="A30" s="325"/>
      <c r="B30" s="325"/>
      <c r="C30" s="325"/>
      <c r="D30" s="325"/>
      <c r="E30" s="323"/>
      <c r="F30" s="324"/>
      <c r="G30" s="321"/>
      <c r="H30" s="321"/>
      <c r="I30" s="326"/>
      <c r="J30" s="321"/>
      <c r="K30" s="321"/>
      <c r="L30" s="322"/>
      <c r="M30" s="42" t="s">
        <v>87</v>
      </c>
      <c r="N30" s="42" t="s">
        <v>88</v>
      </c>
      <c r="O30" s="42">
        <v>4</v>
      </c>
      <c r="P30" s="41">
        <f t="shared" si="0"/>
        <v>0.41450777202072536</v>
      </c>
    </row>
    <row r="31" spans="1:16" x14ac:dyDescent="0.2">
      <c r="A31" s="325"/>
      <c r="B31" s="325"/>
      <c r="C31" s="325"/>
      <c r="D31" s="325"/>
      <c r="E31" s="323"/>
      <c r="F31" s="324"/>
      <c r="G31" s="321"/>
      <c r="H31" s="321"/>
      <c r="I31" s="326"/>
      <c r="J31" s="38" t="s">
        <v>89</v>
      </c>
      <c r="K31" s="38">
        <f>O31</f>
        <v>1</v>
      </c>
      <c r="L31" s="39">
        <f>K31/K103*100</f>
        <v>0.10362694300518134</v>
      </c>
      <c r="M31" s="40" t="s">
        <v>90</v>
      </c>
      <c r="N31" s="40" t="s">
        <v>91</v>
      </c>
      <c r="O31" s="40">
        <v>1</v>
      </c>
      <c r="P31" s="39">
        <f t="shared" si="0"/>
        <v>0.10362694300518134</v>
      </c>
    </row>
    <row r="32" spans="1:16" x14ac:dyDescent="0.2">
      <c r="A32" s="325"/>
      <c r="B32" s="325"/>
      <c r="C32" s="325"/>
      <c r="D32" s="325"/>
      <c r="E32" s="323"/>
      <c r="F32" s="324"/>
      <c r="G32" s="323" t="s">
        <v>92</v>
      </c>
      <c r="H32" s="323">
        <f>K32+K37</f>
        <v>186</v>
      </c>
      <c r="I32" s="324">
        <f>H32/H103*100</f>
        <v>19.274611398963732</v>
      </c>
      <c r="J32" s="323" t="s">
        <v>92</v>
      </c>
      <c r="K32" s="323">
        <f>SUM(O32:O36)</f>
        <v>174</v>
      </c>
      <c r="L32" s="324">
        <f>K32/K103*100</f>
        <v>18.031088082901555</v>
      </c>
      <c r="M32" s="37" t="s">
        <v>93</v>
      </c>
      <c r="N32" s="37" t="s">
        <v>94</v>
      </c>
      <c r="O32" s="37">
        <v>1</v>
      </c>
      <c r="P32" s="43">
        <f t="shared" si="0"/>
        <v>0.10362694300518134</v>
      </c>
    </row>
    <row r="33" spans="1:16" x14ac:dyDescent="0.2">
      <c r="A33" s="325"/>
      <c r="B33" s="325"/>
      <c r="C33" s="325"/>
      <c r="D33" s="325"/>
      <c r="E33" s="323"/>
      <c r="F33" s="324"/>
      <c r="G33" s="323"/>
      <c r="H33" s="323"/>
      <c r="I33" s="324"/>
      <c r="J33" s="323"/>
      <c r="K33" s="323"/>
      <c r="L33" s="324"/>
      <c r="M33" s="37" t="s">
        <v>95</v>
      </c>
      <c r="N33" s="37" t="s">
        <v>96</v>
      </c>
      <c r="O33" s="37">
        <v>2</v>
      </c>
      <c r="P33" s="43">
        <f t="shared" si="0"/>
        <v>0.20725388601036268</v>
      </c>
    </row>
    <row r="34" spans="1:16" x14ac:dyDescent="0.2">
      <c r="A34" s="325"/>
      <c r="B34" s="325"/>
      <c r="C34" s="325"/>
      <c r="D34" s="325"/>
      <c r="E34" s="323"/>
      <c r="F34" s="324"/>
      <c r="G34" s="323"/>
      <c r="H34" s="323"/>
      <c r="I34" s="324"/>
      <c r="J34" s="323"/>
      <c r="K34" s="323"/>
      <c r="L34" s="324"/>
      <c r="M34" s="37" t="s">
        <v>97</v>
      </c>
      <c r="N34" s="37" t="s">
        <v>98</v>
      </c>
      <c r="O34" s="37">
        <v>4</v>
      </c>
      <c r="P34" s="43">
        <f t="shared" si="0"/>
        <v>0.41450777202072536</v>
      </c>
    </row>
    <row r="35" spans="1:16" x14ac:dyDescent="0.2">
      <c r="A35" s="325"/>
      <c r="B35" s="325"/>
      <c r="C35" s="325"/>
      <c r="D35" s="325"/>
      <c r="E35" s="323"/>
      <c r="F35" s="324"/>
      <c r="G35" s="323"/>
      <c r="H35" s="323"/>
      <c r="I35" s="324"/>
      <c r="J35" s="323"/>
      <c r="K35" s="323"/>
      <c r="L35" s="324"/>
      <c r="M35" s="37" t="s">
        <v>99</v>
      </c>
      <c r="N35" s="37" t="s">
        <v>100</v>
      </c>
      <c r="O35" s="37">
        <v>11</v>
      </c>
      <c r="P35" s="43">
        <f t="shared" si="0"/>
        <v>1.1398963730569949</v>
      </c>
    </row>
    <row r="36" spans="1:16" x14ac:dyDescent="0.2">
      <c r="A36" s="325"/>
      <c r="B36" s="325"/>
      <c r="C36" s="325"/>
      <c r="D36" s="325"/>
      <c r="E36" s="323"/>
      <c r="F36" s="324"/>
      <c r="G36" s="323"/>
      <c r="H36" s="323"/>
      <c r="I36" s="324"/>
      <c r="J36" s="323"/>
      <c r="K36" s="323"/>
      <c r="L36" s="324"/>
      <c r="M36" s="37" t="s">
        <v>101</v>
      </c>
      <c r="N36" s="37" t="s">
        <v>102</v>
      </c>
      <c r="O36" s="37">
        <v>156</v>
      </c>
      <c r="P36" s="43">
        <f t="shared" si="0"/>
        <v>16.165803108808291</v>
      </c>
    </row>
    <row r="37" spans="1:16" x14ac:dyDescent="0.2">
      <c r="A37" s="325"/>
      <c r="B37" s="325"/>
      <c r="C37" s="325"/>
      <c r="D37" s="325"/>
      <c r="E37" s="323"/>
      <c r="F37" s="324"/>
      <c r="G37" s="323"/>
      <c r="H37" s="323"/>
      <c r="I37" s="324"/>
      <c r="J37" s="321" t="s">
        <v>103</v>
      </c>
      <c r="K37" s="321">
        <f>SUM(O37:O39)</f>
        <v>12</v>
      </c>
      <c r="L37" s="326">
        <f>K37/K103*100</f>
        <v>1.2435233160621761</v>
      </c>
      <c r="M37" s="42" t="s">
        <v>104</v>
      </c>
      <c r="N37" s="42" t="s">
        <v>105</v>
      </c>
      <c r="O37" s="42">
        <v>1</v>
      </c>
      <c r="P37" s="41">
        <f t="shared" si="0"/>
        <v>0.10362694300518134</v>
      </c>
    </row>
    <row r="38" spans="1:16" x14ac:dyDescent="0.2">
      <c r="A38" s="325"/>
      <c r="B38" s="325"/>
      <c r="C38" s="325"/>
      <c r="D38" s="325"/>
      <c r="E38" s="323"/>
      <c r="F38" s="324"/>
      <c r="G38" s="323"/>
      <c r="H38" s="323"/>
      <c r="I38" s="324"/>
      <c r="J38" s="321"/>
      <c r="K38" s="321"/>
      <c r="L38" s="326"/>
      <c r="M38" s="42" t="s">
        <v>106</v>
      </c>
      <c r="N38" s="42" t="s">
        <v>107</v>
      </c>
      <c r="O38" s="42">
        <v>2</v>
      </c>
      <c r="P38" s="41">
        <f t="shared" si="0"/>
        <v>0.20725388601036268</v>
      </c>
    </row>
    <row r="39" spans="1:16" x14ac:dyDescent="0.2">
      <c r="A39" s="325"/>
      <c r="B39" s="325"/>
      <c r="C39" s="325"/>
      <c r="D39" s="325"/>
      <c r="E39" s="323"/>
      <c r="F39" s="324"/>
      <c r="G39" s="323"/>
      <c r="H39" s="323"/>
      <c r="I39" s="324"/>
      <c r="J39" s="321"/>
      <c r="K39" s="321"/>
      <c r="L39" s="326"/>
      <c r="M39" s="42" t="s">
        <v>108</v>
      </c>
      <c r="N39" s="42" t="s">
        <v>109</v>
      </c>
      <c r="O39" s="42">
        <v>9</v>
      </c>
      <c r="P39" s="41">
        <f t="shared" si="0"/>
        <v>0.932642487046632</v>
      </c>
    </row>
    <row r="40" spans="1:16" x14ac:dyDescent="0.2">
      <c r="A40" s="325"/>
      <c r="B40" s="325"/>
      <c r="C40" s="325"/>
      <c r="D40" s="325"/>
      <c r="E40" s="323"/>
      <c r="F40" s="324"/>
      <c r="G40" s="330" t="s">
        <v>41</v>
      </c>
      <c r="H40" s="330">
        <f>K40+K42</f>
        <v>10</v>
      </c>
      <c r="I40" s="331">
        <f>H40/H103*100</f>
        <v>1.0362694300518136</v>
      </c>
      <c r="J40" s="330" t="s">
        <v>110</v>
      </c>
      <c r="K40" s="330">
        <f>O40+O41</f>
        <v>6</v>
      </c>
      <c r="L40" s="331">
        <f>K40/K103*100</f>
        <v>0.62176165803108807</v>
      </c>
      <c r="M40" s="44" t="s">
        <v>111</v>
      </c>
      <c r="N40" s="44" t="s">
        <v>112</v>
      </c>
      <c r="O40" s="44">
        <v>1</v>
      </c>
      <c r="P40" s="45">
        <f t="shared" si="0"/>
        <v>0.10362694300518134</v>
      </c>
    </row>
    <row r="41" spans="1:16" x14ac:dyDescent="0.2">
      <c r="A41" s="325"/>
      <c r="B41" s="325"/>
      <c r="C41" s="325"/>
      <c r="D41" s="325"/>
      <c r="E41" s="323"/>
      <c r="F41" s="324"/>
      <c r="G41" s="330"/>
      <c r="H41" s="330"/>
      <c r="I41" s="331"/>
      <c r="J41" s="330"/>
      <c r="K41" s="330"/>
      <c r="L41" s="331"/>
      <c r="M41" s="44" t="s">
        <v>113</v>
      </c>
      <c r="N41" s="44" t="s">
        <v>114</v>
      </c>
      <c r="O41" s="44">
        <v>5</v>
      </c>
      <c r="P41" s="45">
        <f t="shared" si="0"/>
        <v>0.5181347150259068</v>
      </c>
    </row>
    <row r="42" spans="1:16" x14ac:dyDescent="0.2">
      <c r="A42" s="325"/>
      <c r="B42" s="325"/>
      <c r="C42" s="325"/>
      <c r="D42" s="325"/>
      <c r="E42" s="323"/>
      <c r="F42" s="324"/>
      <c r="G42" s="330"/>
      <c r="H42" s="330"/>
      <c r="I42" s="331"/>
      <c r="J42" s="46" t="s">
        <v>115</v>
      </c>
      <c r="K42" s="46">
        <f>O42</f>
        <v>4</v>
      </c>
      <c r="L42" s="47">
        <f>K42/K103*100</f>
        <v>0.41450777202072536</v>
      </c>
      <c r="M42" s="48" t="s">
        <v>116</v>
      </c>
      <c r="N42" s="48" t="s">
        <v>117</v>
      </c>
      <c r="O42" s="48">
        <v>4</v>
      </c>
      <c r="P42" s="49">
        <f t="shared" si="0"/>
        <v>0.41450777202072536</v>
      </c>
    </row>
    <row r="43" spans="1:16" x14ac:dyDescent="0.2">
      <c r="A43" s="315" t="s">
        <v>386</v>
      </c>
      <c r="B43" s="315"/>
      <c r="C43" s="315"/>
      <c r="D43" s="315"/>
      <c r="E43" s="316">
        <f>K43+K50+K57</f>
        <v>261</v>
      </c>
      <c r="F43" s="317">
        <f>E43/E103*100</f>
        <v>27.046632124352332</v>
      </c>
      <c r="G43" s="318" t="s">
        <v>118</v>
      </c>
      <c r="H43" s="318"/>
      <c r="I43" s="318"/>
      <c r="J43" s="318"/>
      <c r="K43" s="319">
        <f>SUM(O43:O49)</f>
        <v>57</v>
      </c>
      <c r="L43" s="320">
        <f>K43/K103*100</f>
        <v>5.9067357512953365</v>
      </c>
      <c r="M43" s="51" t="s">
        <v>119</v>
      </c>
      <c r="N43" s="51" t="s">
        <v>120</v>
      </c>
      <c r="O43" s="51">
        <v>2</v>
      </c>
      <c r="P43" s="52">
        <f t="shared" si="0"/>
        <v>0.20725388601036268</v>
      </c>
    </row>
    <row r="44" spans="1:16" x14ac:dyDescent="0.2">
      <c r="A44" s="315"/>
      <c r="B44" s="315"/>
      <c r="C44" s="315"/>
      <c r="D44" s="315"/>
      <c r="E44" s="316"/>
      <c r="F44" s="317"/>
      <c r="G44" s="318"/>
      <c r="H44" s="318"/>
      <c r="I44" s="318"/>
      <c r="J44" s="318"/>
      <c r="K44" s="319"/>
      <c r="L44" s="320"/>
      <c r="M44" s="51" t="s">
        <v>121</v>
      </c>
      <c r="N44" s="51" t="s">
        <v>122</v>
      </c>
      <c r="O44" s="51">
        <v>1</v>
      </c>
      <c r="P44" s="52">
        <f t="shared" si="0"/>
        <v>0.10362694300518134</v>
      </c>
    </row>
    <row r="45" spans="1:16" x14ac:dyDescent="0.2">
      <c r="A45" s="315"/>
      <c r="B45" s="315"/>
      <c r="C45" s="315"/>
      <c r="D45" s="315"/>
      <c r="E45" s="316"/>
      <c r="F45" s="317"/>
      <c r="G45" s="318"/>
      <c r="H45" s="318"/>
      <c r="I45" s="318"/>
      <c r="J45" s="318"/>
      <c r="K45" s="319"/>
      <c r="L45" s="320"/>
      <c r="M45" s="51" t="s">
        <v>123</v>
      </c>
      <c r="N45" s="51" t="s">
        <v>124</v>
      </c>
      <c r="O45" s="51">
        <v>1</v>
      </c>
      <c r="P45" s="52">
        <f t="shared" si="0"/>
        <v>0.10362694300518134</v>
      </c>
    </row>
    <row r="46" spans="1:16" x14ac:dyDescent="0.2">
      <c r="A46" s="315"/>
      <c r="B46" s="315"/>
      <c r="C46" s="315"/>
      <c r="D46" s="315"/>
      <c r="E46" s="316"/>
      <c r="F46" s="317"/>
      <c r="G46" s="318"/>
      <c r="H46" s="318"/>
      <c r="I46" s="318"/>
      <c r="J46" s="318"/>
      <c r="K46" s="319"/>
      <c r="L46" s="320"/>
      <c r="M46" s="51" t="s">
        <v>125</v>
      </c>
      <c r="N46" s="51" t="s">
        <v>126</v>
      </c>
      <c r="O46" s="51">
        <v>2</v>
      </c>
      <c r="P46" s="52">
        <f t="shared" si="0"/>
        <v>0.20725388601036268</v>
      </c>
    </row>
    <row r="47" spans="1:16" x14ac:dyDescent="0.2">
      <c r="A47" s="315"/>
      <c r="B47" s="315"/>
      <c r="C47" s="315"/>
      <c r="D47" s="315"/>
      <c r="E47" s="316"/>
      <c r="F47" s="317"/>
      <c r="G47" s="318"/>
      <c r="H47" s="318"/>
      <c r="I47" s="318"/>
      <c r="J47" s="318"/>
      <c r="K47" s="319"/>
      <c r="L47" s="320"/>
      <c r="M47" s="51" t="s">
        <v>127</v>
      </c>
      <c r="N47" s="51" t="s">
        <v>128</v>
      </c>
      <c r="O47" s="51">
        <v>44</v>
      </c>
      <c r="P47" s="52">
        <f t="shared" si="0"/>
        <v>4.5595854922279795</v>
      </c>
    </row>
    <row r="48" spans="1:16" x14ac:dyDescent="0.2">
      <c r="A48" s="315"/>
      <c r="B48" s="315"/>
      <c r="C48" s="315"/>
      <c r="D48" s="315"/>
      <c r="E48" s="316"/>
      <c r="F48" s="317"/>
      <c r="G48" s="318"/>
      <c r="H48" s="318"/>
      <c r="I48" s="318"/>
      <c r="J48" s="318"/>
      <c r="K48" s="319"/>
      <c r="L48" s="320"/>
      <c r="M48" s="51" t="s">
        <v>129</v>
      </c>
      <c r="N48" s="51" t="s">
        <v>130</v>
      </c>
      <c r="O48" s="51">
        <v>3</v>
      </c>
      <c r="P48" s="52">
        <f t="shared" si="0"/>
        <v>0.31088082901554404</v>
      </c>
    </row>
    <row r="49" spans="1:16" ht="30" x14ac:dyDescent="0.2">
      <c r="A49" s="315"/>
      <c r="B49" s="315"/>
      <c r="C49" s="315"/>
      <c r="D49" s="315"/>
      <c r="E49" s="316"/>
      <c r="F49" s="317"/>
      <c r="G49" s="318"/>
      <c r="H49" s="318"/>
      <c r="I49" s="318"/>
      <c r="J49" s="318"/>
      <c r="K49" s="319"/>
      <c r="L49" s="320"/>
      <c r="M49" s="51" t="s">
        <v>131</v>
      </c>
      <c r="N49" s="51" t="s">
        <v>132</v>
      </c>
      <c r="O49" s="51">
        <v>4</v>
      </c>
      <c r="P49" s="52">
        <f t="shared" si="0"/>
        <v>0.41450777202072536</v>
      </c>
    </row>
    <row r="50" spans="1:16" x14ac:dyDescent="0.2">
      <c r="A50" s="315"/>
      <c r="B50" s="315"/>
      <c r="C50" s="315"/>
      <c r="D50" s="315"/>
      <c r="E50" s="316"/>
      <c r="F50" s="317"/>
      <c r="G50" s="316" t="s">
        <v>133</v>
      </c>
      <c r="H50" s="316"/>
      <c r="I50" s="316"/>
      <c r="J50" s="316"/>
      <c r="K50" s="316">
        <f>SUM(O50:O56)</f>
        <v>177</v>
      </c>
      <c r="L50" s="317">
        <f>K50/K103*100</f>
        <v>18.341968911917096</v>
      </c>
      <c r="M50" s="50" t="s">
        <v>134</v>
      </c>
      <c r="N50" s="50" t="s">
        <v>135</v>
      </c>
      <c r="O50" s="50">
        <v>2</v>
      </c>
      <c r="P50" s="53">
        <f t="shared" si="0"/>
        <v>0.20725388601036268</v>
      </c>
    </row>
    <row r="51" spans="1:16" x14ac:dyDescent="0.2">
      <c r="A51" s="315"/>
      <c r="B51" s="315"/>
      <c r="C51" s="315"/>
      <c r="D51" s="315"/>
      <c r="E51" s="316"/>
      <c r="F51" s="317"/>
      <c r="G51" s="316"/>
      <c r="H51" s="316"/>
      <c r="I51" s="316"/>
      <c r="J51" s="316"/>
      <c r="K51" s="316"/>
      <c r="L51" s="317"/>
      <c r="M51" s="50" t="s">
        <v>136</v>
      </c>
      <c r="N51" s="50" t="s">
        <v>137</v>
      </c>
      <c r="O51" s="50">
        <v>130</v>
      </c>
      <c r="P51" s="53">
        <f t="shared" si="0"/>
        <v>13.471502590673575</v>
      </c>
    </row>
    <row r="52" spans="1:16" x14ac:dyDescent="0.2">
      <c r="A52" s="315"/>
      <c r="B52" s="315"/>
      <c r="C52" s="315"/>
      <c r="D52" s="315"/>
      <c r="E52" s="316"/>
      <c r="F52" s="317"/>
      <c r="G52" s="316"/>
      <c r="H52" s="316"/>
      <c r="I52" s="316"/>
      <c r="J52" s="316"/>
      <c r="K52" s="316"/>
      <c r="L52" s="317"/>
      <c r="M52" s="50" t="s">
        <v>138</v>
      </c>
      <c r="N52" s="50" t="s">
        <v>139</v>
      </c>
      <c r="O52" s="50">
        <v>2</v>
      </c>
      <c r="P52" s="53">
        <f t="shared" si="0"/>
        <v>0.20725388601036268</v>
      </c>
    </row>
    <row r="53" spans="1:16" x14ac:dyDescent="0.2">
      <c r="A53" s="315"/>
      <c r="B53" s="315"/>
      <c r="C53" s="315"/>
      <c r="D53" s="315"/>
      <c r="E53" s="316"/>
      <c r="F53" s="317"/>
      <c r="G53" s="316"/>
      <c r="H53" s="316"/>
      <c r="I53" s="316"/>
      <c r="J53" s="316"/>
      <c r="K53" s="316"/>
      <c r="L53" s="317"/>
      <c r="M53" s="50" t="s">
        <v>140</v>
      </c>
      <c r="N53" s="50" t="s">
        <v>141</v>
      </c>
      <c r="O53" s="50">
        <v>5</v>
      </c>
      <c r="P53" s="53">
        <f t="shared" si="0"/>
        <v>0.5181347150259068</v>
      </c>
    </row>
    <row r="54" spans="1:16" x14ac:dyDescent="0.2">
      <c r="A54" s="315"/>
      <c r="B54" s="315"/>
      <c r="C54" s="315"/>
      <c r="D54" s="315"/>
      <c r="E54" s="316"/>
      <c r="F54" s="317"/>
      <c r="G54" s="316"/>
      <c r="H54" s="316"/>
      <c r="I54" s="316"/>
      <c r="J54" s="316"/>
      <c r="K54" s="316"/>
      <c r="L54" s="317"/>
      <c r="M54" s="50" t="s">
        <v>142</v>
      </c>
      <c r="N54" s="50" t="s">
        <v>143</v>
      </c>
      <c r="O54" s="50">
        <v>1</v>
      </c>
      <c r="P54" s="53">
        <f t="shared" si="0"/>
        <v>0.10362694300518134</v>
      </c>
    </row>
    <row r="55" spans="1:16" x14ac:dyDescent="0.2">
      <c r="A55" s="315"/>
      <c r="B55" s="315"/>
      <c r="C55" s="315"/>
      <c r="D55" s="315"/>
      <c r="E55" s="316"/>
      <c r="F55" s="317"/>
      <c r="G55" s="316"/>
      <c r="H55" s="316"/>
      <c r="I55" s="316"/>
      <c r="J55" s="316"/>
      <c r="K55" s="316"/>
      <c r="L55" s="317"/>
      <c r="M55" s="50" t="s">
        <v>144</v>
      </c>
      <c r="N55" s="50" t="s">
        <v>145</v>
      </c>
      <c r="O55" s="50">
        <v>13</v>
      </c>
      <c r="P55" s="53">
        <f t="shared" si="0"/>
        <v>1.3471502590673576</v>
      </c>
    </row>
    <row r="56" spans="1:16" x14ac:dyDescent="0.2">
      <c r="A56" s="315"/>
      <c r="B56" s="315"/>
      <c r="C56" s="315"/>
      <c r="D56" s="315"/>
      <c r="E56" s="316"/>
      <c r="F56" s="317"/>
      <c r="G56" s="316"/>
      <c r="H56" s="316"/>
      <c r="I56" s="316"/>
      <c r="J56" s="316"/>
      <c r="K56" s="316"/>
      <c r="L56" s="317"/>
      <c r="M56" s="50" t="s">
        <v>146</v>
      </c>
      <c r="N56" s="50" t="s">
        <v>147</v>
      </c>
      <c r="O56" s="50">
        <v>24</v>
      </c>
      <c r="P56" s="53">
        <f t="shared" si="0"/>
        <v>2.4870466321243523</v>
      </c>
    </row>
    <row r="57" spans="1:16" x14ac:dyDescent="0.2">
      <c r="A57" s="315"/>
      <c r="B57" s="315"/>
      <c r="C57" s="315"/>
      <c r="D57" s="315"/>
      <c r="E57" s="316"/>
      <c r="F57" s="317"/>
      <c r="G57" s="239" t="s">
        <v>148</v>
      </c>
      <c r="H57" s="239"/>
      <c r="I57" s="239"/>
      <c r="J57" s="239"/>
      <c r="K57" s="239">
        <f>SUM(O57+O58)</f>
        <v>27</v>
      </c>
      <c r="L57" s="239">
        <f>K57/K103*100</f>
        <v>2.7979274611398965</v>
      </c>
      <c r="M57" s="54" t="s">
        <v>149</v>
      </c>
      <c r="N57" s="54" t="s">
        <v>150</v>
      </c>
      <c r="O57" s="54">
        <v>26</v>
      </c>
      <c r="P57" s="55">
        <f t="shared" si="0"/>
        <v>2.6943005181347153</v>
      </c>
    </row>
    <row r="58" spans="1:16" x14ac:dyDescent="0.2">
      <c r="A58" s="315"/>
      <c r="B58" s="315"/>
      <c r="C58" s="315"/>
      <c r="D58" s="315"/>
      <c r="E58" s="316"/>
      <c r="F58" s="317"/>
      <c r="G58" s="239"/>
      <c r="H58" s="239"/>
      <c r="I58" s="239"/>
      <c r="J58" s="239"/>
      <c r="K58" s="239"/>
      <c r="L58" s="239"/>
      <c r="M58" s="54" t="s">
        <v>151</v>
      </c>
      <c r="N58" s="54" t="s">
        <v>152</v>
      </c>
      <c r="O58" s="54">
        <v>1</v>
      </c>
      <c r="P58" s="55">
        <f t="shared" si="0"/>
        <v>0.10362694300518134</v>
      </c>
    </row>
    <row r="59" spans="1:16" x14ac:dyDescent="0.2">
      <c r="A59" s="298" t="s">
        <v>73</v>
      </c>
      <c r="B59" s="313">
        <f>E59+E72+E77+E90+E98</f>
        <v>156</v>
      </c>
      <c r="C59" s="314">
        <f>B59/B103*100</f>
        <v>16.165803108808291</v>
      </c>
      <c r="D59" s="305" t="s">
        <v>387</v>
      </c>
      <c r="E59" s="306">
        <f>H59+H65+H67</f>
        <v>40</v>
      </c>
      <c r="F59" s="307">
        <f>E59/E103*100</f>
        <v>4.1450777202072544</v>
      </c>
      <c r="G59" s="297" t="s">
        <v>153</v>
      </c>
      <c r="H59" s="298">
        <f>K59+K63</f>
        <v>27</v>
      </c>
      <c r="I59" s="301">
        <f>H59/H103*100</f>
        <v>2.7979274611398965</v>
      </c>
      <c r="J59" s="303" t="s">
        <v>154</v>
      </c>
      <c r="K59" s="303">
        <f>SUM(O59:O62)</f>
        <v>15</v>
      </c>
      <c r="L59" s="304">
        <f>K59/K103*100</f>
        <v>1.5544041450777202</v>
      </c>
      <c r="M59" s="58" t="s">
        <v>155</v>
      </c>
      <c r="N59" s="58" t="s">
        <v>156</v>
      </c>
      <c r="O59" s="58">
        <v>1</v>
      </c>
      <c r="P59" s="59">
        <f t="shared" si="0"/>
        <v>0.10362694300518134</v>
      </c>
    </row>
    <row r="60" spans="1:16" x14ac:dyDescent="0.2">
      <c r="A60" s="298"/>
      <c r="B60" s="313"/>
      <c r="C60" s="314"/>
      <c r="D60" s="305"/>
      <c r="E60" s="306"/>
      <c r="F60" s="307"/>
      <c r="G60" s="298"/>
      <c r="H60" s="298"/>
      <c r="I60" s="301"/>
      <c r="J60" s="303"/>
      <c r="K60" s="303"/>
      <c r="L60" s="304"/>
      <c r="M60" s="58" t="s">
        <v>157</v>
      </c>
      <c r="N60" s="58" t="s">
        <v>158</v>
      </c>
      <c r="O60" s="58">
        <v>1</v>
      </c>
      <c r="P60" s="59">
        <f t="shared" si="0"/>
        <v>0.10362694300518134</v>
      </c>
    </row>
    <row r="61" spans="1:16" x14ac:dyDescent="0.2">
      <c r="A61" s="298"/>
      <c r="B61" s="313"/>
      <c r="C61" s="314"/>
      <c r="D61" s="305"/>
      <c r="E61" s="306"/>
      <c r="F61" s="307"/>
      <c r="G61" s="298"/>
      <c r="H61" s="298"/>
      <c r="I61" s="301"/>
      <c r="J61" s="303"/>
      <c r="K61" s="303"/>
      <c r="L61" s="304"/>
      <c r="M61" s="58" t="s">
        <v>159</v>
      </c>
      <c r="N61" s="58" t="s">
        <v>160</v>
      </c>
      <c r="O61" s="58">
        <v>6</v>
      </c>
      <c r="P61" s="59">
        <f t="shared" si="0"/>
        <v>0.62176165803108807</v>
      </c>
    </row>
    <row r="62" spans="1:16" x14ac:dyDescent="0.2">
      <c r="A62" s="298"/>
      <c r="B62" s="313"/>
      <c r="C62" s="314"/>
      <c r="D62" s="305"/>
      <c r="E62" s="306"/>
      <c r="F62" s="307"/>
      <c r="G62" s="298"/>
      <c r="H62" s="298"/>
      <c r="I62" s="301"/>
      <c r="J62" s="303"/>
      <c r="K62" s="303"/>
      <c r="L62" s="304"/>
      <c r="M62" s="58" t="s">
        <v>161</v>
      </c>
      <c r="N62" s="58" t="s">
        <v>162</v>
      </c>
      <c r="O62" s="58">
        <v>7</v>
      </c>
      <c r="P62" s="59">
        <f t="shared" si="0"/>
        <v>0.72538860103626945</v>
      </c>
    </row>
    <row r="63" spans="1:16" x14ac:dyDescent="0.2">
      <c r="A63" s="298"/>
      <c r="B63" s="313"/>
      <c r="C63" s="314"/>
      <c r="D63" s="305"/>
      <c r="E63" s="306"/>
      <c r="F63" s="307"/>
      <c r="G63" s="298"/>
      <c r="H63" s="298"/>
      <c r="I63" s="301"/>
      <c r="J63" s="297" t="s">
        <v>41</v>
      </c>
      <c r="K63" s="298">
        <f>SUM(O63:O64)</f>
        <v>12</v>
      </c>
      <c r="L63" s="300">
        <f>K63/K103*100</f>
        <v>1.2435233160621761</v>
      </c>
      <c r="M63" s="57" t="s">
        <v>163</v>
      </c>
      <c r="N63" s="57" t="s">
        <v>164</v>
      </c>
      <c r="O63" s="57">
        <v>1</v>
      </c>
      <c r="P63" s="60">
        <f t="shared" si="0"/>
        <v>0.10362694300518134</v>
      </c>
    </row>
    <row r="64" spans="1:16" x14ac:dyDescent="0.2">
      <c r="A64" s="298"/>
      <c r="B64" s="313"/>
      <c r="C64" s="314"/>
      <c r="D64" s="305"/>
      <c r="E64" s="306"/>
      <c r="F64" s="307"/>
      <c r="G64" s="298"/>
      <c r="H64" s="298"/>
      <c r="I64" s="301"/>
      <c r="J64" s="297"/>
      <c r="K64" s="298"/>
      <c r="L64" s="300"/>
      <c r="M64" s="57" t="s">
        <v>165</v>
      </c>
      <c r="N64" s="57" t="s">
        <v>166</v>
      </c>
      <c r="O64" s="57">
        <v>11</v>
      </c>
      <c r="P64" s="60">
        <f t="shared" si="0"/>
        <v>1.1398963730569949</v>
      </c>
    </row>
    <row r="65" spans="1:16" x14ac:dyDescent="0.2">
      <c r="A65" s="298"/>
      <c r="B65" s="313"/>
      <c r="C65" s="314"/>
      <c r="D65" s="305"/>
      <c r="E65" s="306"/>
      <c r="F65" s="307"/>
      <c r="G65" s="306" t="s">
        <v>167</v>
      </c>
      <c r="H65" s="306">
        <f>K65</f>
        <v>3</v>
      </c>
      <c r="I65" s="307">
        <f>H65/H103*100</f>
        <v>0.31088082901554404</v>
      </c>
      <c r="J65" s="306" t="s">
        <v>168</v>
      </c>
      <c r="K65" s="306">
        <f>O65+O66</f>
        <v>3</v>
      </c>
      <c r="L65" s="307">
        <f>K65/K103*100</f>
        <v>0.31088082901554404</v>
      </c>
      <c r="M65" s="56" t="s">
        <v>169</v>
      </c>
      <c r="N65" s="56" t="s">
        <v>170</v>
      </c>
      <c r="O65" s="56">
        <v>1</v>
      </c>
      <c r="P65" s="61">
        <f t="shared" si="0"/>
        <v>0.10362694300518134</v>
      </c>
    </row>
    <row r="66" spans="1:16" x14ac:dyDescent="0.2">
      <c r="A66" s="298"/>
      <c r="B66" s="313"/>
      <c r="C66" s="314"/>
      <c r="D66" s="305"/>
      <c r="E66" s="306"/>
      <c r="F66" s="307"/>
      <c r="G66" s="306"/>
      <c r="H66" s="306"/>
      <c r="I66" s="307"/>
      <c r="J66" s="306"/>
      <c r="K66" s="306"/>
      <c r="L66" s="307"/>
      <c r="M66" s="56" t="s">
        <v>171</v>
      </c>
      <c r="N66" s="56" t="s">
        <v>172</v>
      </c>
      <c r="O66" s="56">
        <v>2</v>
      </c>
      <c r="P66" s="61">
        <f t="shared" ref="P66:P102" si="1">O66/O$103*100</f>
        <v>0.20725388601036268</v>
      </c>
    </row>
    <row r="67" spans="1:16" x14ac:dyDescent="0.2">
      <c r="A67" s="298"/>
      <c r="B67" s="313"/>
      <c r="C67" s="314"/>
      <c r="D67" s="305"/>
      <c r="E67" s="306"/>
      <c r="F67" s="307"/>
      <c r="G67" s="309" t="s">
        <v>173</v>
      </c>
      <c r="H67" s="309">
        <f>K67+K69+K71</f>
        <v>10</v>
      </c>
      <c r="I67" s="310">
        <f>H67/H103*100</f>
        <v>1.0362694300518136</v>
      </c>
      <c r="J67" s="309" t="s">
        <v>174</v>
      </c>
      <c r="K67" s="309">
        <f>O67+O68</f>
        <v>7</v>
      </c>
      <c r="L67" s="310">
        <f>K67/K103*100</f>
        <v>0.72538860103626945</v>
      </c>
      <c r="M67" s="62" t="s">
        <v>175</v>
      </c>
      <c r="N67" s="62" t="s">
        <v>176</v>
      </c>
      <c r="O67" s="62">
        <v>1</v>
      </c>
      <c r="P67" s="63">
        <f t="shared" si="1"/>
        <v>0.10362694300518134</v>
      </c>
    </row>
    <row r="68" spans="1:16" x14ac:dyDescent="0.2">
      <c r="A68" s="298"/>
      <c r="B68" s="313"/>
      <c r="C68" s="314"/>
      <c r="D68" s="305"/>
      <c r="E68" s="306"/>
      <c r="F68" s="307"/>
      <c r="G68" s="309"/>
      <c r="H68" s="309"/>
      <c r="I68" s="310"/>
      <c r="J68" s="309"/>
      <c r="K68" s="309"/>
      <c r="L68" s="310"/>
      <c r="M68" s="62" t="s">
        <v>177</v>
      </c>
      <c r="N68" s="62" t="s">
        <v>178</v>
      </c>
      <c r="O68" s="62">
        <v>6</v>
      </c>
      <c r="P68" s="63">
        <f t="shared" si="1"/>
        <v>0.62176165803108807</v>
      </c>
    </row>
    <row r="69" spans="1:16" x14ac:dyDescent="0.2">
      <c r="A69" s="298"/>
      <c r="B69" s="313"/>
      <c r="C69" s="314"/>
      <c r="D69" s="305"/>
      <c r="E69" s="306"/>
      <c r="F69" s="307"/>
      <c r="G69" s="309"/>
      <c r="H69" s="309"/>
      <c r="I69" s="310"/>
      <c r="J69" s="311" t="s">
        <v>179</v>
      </c>
      <c r="K69" s="311">
        <f>O69+O70</f>
        <v>2</v>
      </c>
      <c r="L69" s="312">
        <f>K69/K103*100</f>
        <v>0.20725388601036268</v>
      </c>
      <c r="M69" s="64" t="s">
        <v>180</v>
      </c>
      <c r="N69" s="64" t="s">
        <v>181</v>
      </c>
      <c r="O69" s="64">
        <v>1</v>
      </c>
      <c r="P69" s="65">
        <f t="shared" si="1"/>
        <v>0.10362694300518134</v>
      </c>
    </row>
    <row r="70" spans="1:16" x14ac:dyDescent="0.2">
      <c r="A70" s="298"/>
      <c r="B70" s="313"/>
      <c r="C70" s="314"/>
      <c r="D70" s="305"/>
      <c r="E70" s="306"/>
      <c r="F70" s="307"/>
      <c r="G70" s="309"/>
      <c r="H70" s="309"/>
      <c r="I70" s="310"/>
      <c r="J70" s="311"/>
      <c r="K70" s="311"/>
      <c r="L70" s="312"/>
      <c r="M70" s="64" t="s">
        <v>182</v>
      </c>
      <c r="N70" s="64" t="s">
        <v>183</v>
      </c>
      <c r="O70" s="64">
        <v>1</v>
      </c>
      <c r="P70" s="65">
        <f t="shared" si="1"/>
        <v>0.10362694300518134</v>
      </c>
    </row>
    <row r="71" spans="1:16" ht="30" x14ac:dyDescent="0.2">
      <c r="A71" s="298"/>
      <c r="B71" s="313"/>
      <c r="C71" s="314"/>
      <c r="D71" s="305"/>
      <c r="E71" s="306"/>
      <c r="F71" s="307"/>
      <c r="G71" s="309"/>
      <c r="H71" s="309"/>
      <c r="I71" s="310"/>
      <c r="J71" s="66" t="s">
        <v>184</v>
      </c>
      <c r="K71" s="66">
        <f>O71</f>
        <v>1</v>
      </c>
      <c r="L71" s="63">
        <f>K71/K103*100</f>
        <v>0.10362694300518134</v>
      </c>
      <c r="M71" s="62" t="s">
        <v>185</v>
      </c>
      <c r="N71" s="62" t="s">
        <v>186</v>
      </c>
      <c r="O71" s="62">
        <v>1</v>
      </c>
      <c r="P71" s="63">
        <f t="shared" si="1"/>
        <v>0.10362694300518134</v>
      </c>
    </row>
    <row r="72" spans="1:16" x14ac:dyDescent="0.2">
      <c r="A72" s="298"/>
      <c r="B72" s="313"/>
      <c r="C72" s="314"/>
      <c r="D72" s="297" t="s">
        <v>187</v>
      </c>
      <c r="E72" s="298">
        <f>SUM(K72:K76)</f>
        <v>47</v>
      </c>
      <c r="F72" s="301">
        <f>E72/E103*100</f>
        <v>4.8704663212435229</v>
      </c>
      <c r="G72" s="303" t="s">
        <v>188</v>
      </c>
      <c r="H72" s="303"/>
      <c r="I72" s="303"/>
      <c r="J72" s="303"/>
      <c r="K72" s="303">
        <f>O72+O73</f>
        <v>37</v>
      </c>
      <c r="L72" s="304">
        <f>K72/K103*100</f>
        <v>3.8341968911917101</v>
      </c>
      <c r="M72" s="58" t="s">
        <v>189</v>
      </c>
      <c r="N72" s="58" t="s">
        <v>190</v>
      </c>
      <c r="O72" s="58">
        <v>36</v>
      </c>
      <c r="P72" s="59">
        <f t="shared" si="1"/>
        <v>3.730569948186528</v>
      </c>
    </row>
    <row r="73" spans="1:16" x14ac:dyDescent="0.2">
      <c r="A73" s="298"/>
      <c r="B73" s="313"/>
      <c r="C73" s="314"/>
      <c r="D73" s="297"/>
      <c r="E73" s="298"/>
      <c r="F73" s="301"/>
      <c r="G73" s="303"/>
      <c r="H73" s="303"/>
      <c r="I73" s="303"/>
      <c r="J73" s="303"/>
      <c r="K73" s="303"/>
      <c r="L73" s="304"/>
      <c r="M73" s="58" t="s">
        <v>191</v>
      </c>
      <c r="N73" s="58" t="s">
        <v>192</v>
      </c>
      <c r="O73" s="58">
        <v>1</v>
      </c>
      <c r="P73" s="59">
        <f t="shared" si="1"/>
        <v>0.10362694300518134</v>
      </c>
    </row>
    <row r="74" spans="1:16" x14ac:dyDescent="0.2">
      <c r="A74" s="298"/>
      <c r="B74" s="313"/>
      <c r="C74" s="314"/>
      <c r="D74" s="297"/>
      <c r="E74" s="298"/>
      <c r="F74" s="301"/>
      <c r="G74" s="298" t="s">
        <v>193</v>
      </c>
      <c r="H74" s="298"/>
      <c r="I74" s="298"/>
      <c r="J74" s="298"/>
      <c r="K74" s="298">
        <f>O74+O75</f>
        <v>3</v>
      </c>
      <c r="L74" s="301">
        <f>K74/K103*100</f>
        <v>0.31088082901554404</v>
      </c>
      <c r="M74" s="57" t="s">
        <v>194</v>
      </c>
      <c r="N74" s="57" t="s">
        <v>195</v>
      </c>
      <c r="O74" s="57">
        <v>2</v>
      </c>
      <c r="P74" s="60">
        <f t="shared" si="1"/>
        <v>0.20725388601036268</v>
      </c>
    </row>
    <row r="75" spans="1:16" x14ac:dyDescent="0.2">
      <c r="A75" s="298"/>
      <c r="B75" s="313"/>
      <c r="C75" s="314"/>
      <c r="D75" s="297"/>
      <c r="E75" s="298"/>
      <c r="F75" s="301"/>
      <c r="G75" s="298"/>
      <c r="H75" s="298"/>
      <c r="I75" s="298"/>
      <c r="J75" s="298"/>
      <c r="K75" s="298"/>
      <c r="L75" s="301"/>
      <c r="M75" s="57" t="s">
        <v>196</v>
      </c>
      <c r="N75" s="57" t="s">
        <v>197</v>
      </c>
      <c r="O75" s="57">
        <v>1</v>
      </c>
      <c r="P75" s="60">
        <f t="shared" si="1"/>
        <v>0.10362694300518134</v>
      </c>
    </row>
    <row r="76" spans="1:16" x14ac:dyDescent="0.2">
      <c r="A76" s="298"/>
      <c r="B76" s="313"/>
      <c r="C76" s="314"/>
      <c r="D76" s="297"/>
      <c r="E76" s="298"/>
      <c r="F76" s="301"/>
      <c r="G76" s="308" t="s">
        <v>198</v>
      </c>
      <c r="H76" s="308"/>
      <c r="I76" s="308"/>
      <c r="J76" s="308"/>
      <c r="K76" s="67">
        <f>O76</f>
        <v>7</v>
      </c>
      <c r="L76" s="61">
        <f>K76/K103*100</f>
        <v>0.72538860103626945</v>
      </c>
      <c r="M76" s="56" t="s">
        <v>199</v>
      </c>
      <c r="N76" s="56" t="s">
        <v>200</v>
      </c>
      <c r="O76" s="56">
        <v>7</v>
      </c>
      <c r="P76" s="61">
        <f t="shared" si="1"/>
        <v>0.72538860103626945</v>
      </c>
    </row>
    <row r="77" spans="1:16" x14ac:dyDescent="0.2">
      <c r="A77" s="298"/>
      <c r="B77" s="313"/>
      <c r="C77" s="314"/>
      <c r="D77" s="305" t="s">
        <v>201</v>
      </c>
      <c r="E77" s="306">
        <f>SUM(O77:O89)</f>
        <v>33</v>
      </c>
      <c r="F77" s="307">
        <f>E77/E103*100</f>
        <v>3.4196891191709842</v>
      </c>
      <c r="G77" s="306" t="s">
        <v>202</v>
      </c>
      <c r="H77" s="306">
        <f>K77+K79+K89</f>
        <v>33</v>
      </c>
      <c r="I77" s="307">
        <f>H77/H103*100</f>
        <v>3.4196891191709842</v>
      </c>
      <c r="J77" s="299" t="s">
        <v>203</v>
      </c>
      <c r="K77" s="299">
        <f>O77+O78</f>
        <v>3</v>
      </c>
      <c r="L77" s="300">
        <f>K77/K103*100</f>
        <v>0.31088082901554404</v>
      </c>
      <c r="M77" s="57" t="s">
        <v>204</v>
      </c>
      <c r="N77" s="57" t="s">
        <v>205</v>
      </c>
      <c r="O77" s="57">
        <v>1</v>
      </c>
      <c r="P77" s="60">
        <f t="shared" si="1"/>
        <v>0.10362694300518134</v>
      </c>
    </row>
    <row r="78" spans="1:16" x14ac:dyDescent="0.2">
      <c r="A78" s="298"/>
      <c r="B78" s="313"/>
      <c r="C78" s="314"/>
      <c r="D78" s="305"/>
      <c r="E78" s="306"/>
      <c r="F78" s="307"/>
      <c r="G78" s="306"/>
      <c r="H78" s="306"/>
      <c r="I78" s="307"/>
      <c r="J78" s="299"/>
      <c r="K78" s="299"/>
      <c r="L78" s="300"/>
      <c r="M78" s="57" t="s">
        <v>206</v>
      </c>
      <c r="N78" s="57" t="s">
        <v>207</v>
      </c>
      <c r="O78" s="57">
        <v>2</v>
      </c>
      <c r="P78" s="60">
        <f t="shared" si="1"/>
        <v>0.20725388601036268</v>
      </c>
    </row>
    <row r="79" spans="1:16" x14ac:dyDescent="0.2">
      <c r="A79" s="298"/>
      <c r="B79" s="313"/>
      <c r="C79" s="314"/>
      <c r="D79" s="305"/>
      <c r="E79" s="306"/>
      <c r="F79" s="307"/>
      <c r="G79" s="306"/>
      <c r="H79" s="306"/>
      <c r="I79" s="307"/>
      <c r="J79" s="305" t="s">
        <v>208</v>
      </c>
      <c r="K79" s="306">
        <v>11</v>
      </c>
      <c r="L79" s="307">
        <f>K79/K103*100</f>
        <v>1.1398963730569949</v>
      </c>
      <c r="M79" s="56" t="s">
        <v>209</v>
      </c>
      <c r="N79" s="56" t="s">
        <v>210</v>
      </c>
      <c r="O79" s="56">
        <v>1</v>
      </c>
      <c r="P79" s="61">
        <f t="shared" si="1"/>
        <v>0.10362694300518134</v>
      </c>
    </row>
    <row r="80" spans="1:16" x14ac:dyDescent="0.2">
      <c r="A80" s="298"/>
      <c r="B80" s="313"/>
      <c r="C80" s="314"/>
      <c r="D80" s="305"/>
      <c r="E80" s="306"/>
      <c r="F80" s="307"/>
      <c r="G80" s="306"/>
      <c r="H80" s="306"/>
      <c r="I80" s="307"/>
      <c r="J80" s="306"/>
      <c r="K80" s="306"/>
      <c r="L80" s="307"/>
      <c r="M80" s="56" t="s">
        <v>211</v>
      </c>
      <c r="N80" s="56" t="s">
        <v>212</v>
      </c>
      <c r="O80" s="56">
        <v>1</v>
      </c>
      <c r="P80" s="61">
        <f t="shared" si="1"/>
        <v>0.10362694300518134</v>
      </c>
    </row>
    <row r="81" spans="1:16" x14ac:dyDescent="0.2">
      <c r="A81" s="298"/>
      <c r="B81" s="313"/>
      <c r="C81" s="314"/>
      <c r="D81" s="305"/>
      <c r="E81" s="306"/>
      <c r="F81" s="307"/>
      <c r="G81" s="306"/>
      <c r="H81" s="306"/>
      <c r="I81" s="307"/>
      <c r="J81" s="306"/>
      <c r="K81" s="306"/>
      <c r="L81" s="307"/>
      <c r="M81" s="56" t="s">
        <v>213</v>
      </c>
      <c r="N81" s="56" t="s">
        <v>214</v>
      </c>
      <c r="O81" s="56">
        <v>1</v>
      </c>
      <c r="P81" s="61">
        <f t="shared" si="1"/>
        <v>0.10362694300518134</v>
      </c>
    </row>
    <row r="82" spans="1:16" x14ac:dyDescent="0.2">
      <c r="A82" s="298"/>
      <c r="B82" s="313"/>
      <c r="C82" s="314"/>
      <c r="D82" s="305"/>
      <c r="E82" s="306"/>
      <c r="F82" s="307"/>
      <c r="G82" s="306"/>
      <c r="H82" s="306"/>
      <c r="I82" s="307"/>
      <c r="J82" s="306"/>
      <c r="K82" s="306"/>
      <c r="L82" s="307"/>
      <c r="M82" s="56" t="s">
        <v>258</v>
      </c>
      <c r="N82" s="56" t="s">
        <v>259</v>
      </c>
      <c r="O82" s="56">
        <v>1</v>
      </c>
      <c r="P82" s="61">
        <f t="shared" si="1"/>
        <v>0.10362694300518134</v>
      </c>
    </row>
    <row r="83" spans="1:16" x14ac:dyDescent="0.2">
      <c r="A83" s="298"/>
      <c r="B83" s="313"/>
      <c r="C83" s="314"/>
      <c r="D83" s="305"/>
      <c r="E83" s="306"/>
      <c r="F83" s="307"/>
      <c r="G83" s="306"/>
      <c r="H83" s="306"/>
      <c r="I83" s="307"/>
      <c r="J83" s="306"/>
      <c r="K83" s="306"/>
      <c r="L83" s="307"/>
      <c r="M83" s="56" t="s">
        <v>256</v>
      </c>
      <c r="N83" s="56" t="s">
        <v>257</v>
      </c>
      <c r="O83" s="56">
        <v>1</v>
      </c>
      <c r="P83" s="61">
        <f t="shared" si="1"/>
        <v>0.10362694300518134</v>
      </c>
    </row>
    <row r="84" spans="1:16" x14ac:dyDescent="0.2">
      <c r="A84" s="298"/>
      <c r="B84" s="313"/>
      <c r="C84" s="314"/>
      <c r="D84" s="305"/>
      <c r="E84" s="306"/>
      <c r="F84" s="307"/>
      <c r="G84" s="306"/>
      <c r="H84" s="306"/>
      <c r="I84" s="307"/>
      <c r="J84" s="306"/>
      <c r="K84" s="306"/>
      <c r="L84" s="307"/>
      <c r="M84" s="56" t="s">
        <v>260</v>
      </c>
      <c r="N84" s="56" t="s">
        <v>261</v>
      </c>
      <c r="O84" s="56">
        <v>1</v>
      </c>
      <c r="P84" s="61">
        <f t="shared" si="1"/>
        <v>0.10362694300518134</v>
      </c>
    </row>
    <row r="85" spans="1:16" x14ac:dyDescent="0.2">
      <c r="A85" s="298"/>
      <c r="B85" s="313"/>
      <c r="C85" s="314"/>
      <c r="D85" s="305"/>
      <c r="E85" s="306"/>
      <c r="F85" s="307"/>
      <c r="G85" s="306"/>
      <c r="H85" s="306"/>
      <c r="I85" s="307"/>
      <c r="J85" s="306"/>
      <c r="K85" s="306"/>
      <c r="L85" s="307"/>
      <c r="M85" s="56" t="s">
        <v>262</v>
      </c>
      <c r="N85" s="56" t="s">
        <v>263</v>
      </c>
      <c r="O85" s="56">
        <v>1</v>
      </c>
      <c r="P85" s="61">
        <f t="shared" si="1"/>
        <v>0.10362694300518134</v>
      </c>
    </row>
    <row r="86" spans="1:16" x14ac:dyDescent="0.2">
      <c r="A86" s="298"/>
      <c r="B86" s="313"/>
      <c r="C86" s="314"/>
      <c r="D86" s="305"/>
      <c r="E86" s="306"/>
      <c r="F86" s="307"/>
      <c r="G86" s="306"/>
      <c r="H86" s="306"/>
      <c r="I86" s="307"/>
      <c r="J86" s="306"/>
      <c r="K86" s="306"/>
      <c r="L86" s="307"/>
      <c r="M86" s="56" t="s">
        <v>264</v>
      </c>
      <c r="N86" s="56" t="s">
        <v>265</v>
      </c>
      <c r="O86" s="56">
        <v>2</v>
      </c>
      <c r="P86" s="61">
        <f t="shared" si="1"/>
        <v>0.20725388601036268</v>
      </c>
    </row>
    <row r="87" spans="1:16" x14ac:dyDescent="0.2">
      <c r="A87" s="298"/>
      <c r="B87" s="313"/>
      <c r="C87" s="314"/>
      <c r="D87" s="305"/>
      <c r="E87" s="306"/>
      <c r="F87" s="307"/>
      <c r="G87" s="306"/>
      <c r="H87" s="306"/>
      <c r="I87" s="307"/>
      <c r="J87" s="306"/>
      <c r="K87" s="306"/>
      <c r="L87" s="307"/>
      <c r="M87" s="56" t="s">
        <v>266</v>
      </c>
      <c r="N87" s="56" t="s">
        <v>267</v>
      </c>
      <c r="O87" s="56">
        <v>1</v>
      </c>
      <c r="P87" s="61">
        <f t="shared" si="1"/>
        <v>0.10362694300518134</v>
      </c>
    </row>
    <row r="88" spans="1:16" x14ac:dyDescent="0.2">
      <c r="A88" s="298"/>
      <c r="B88" s="313"/>
      <c r="C88" s="314"/>
      <c r="D88" s="305"/>
      <c r="E88" s="306"/>
      <c r="F88" s="307"/>
      <c r="G88" s="306"/>
      <c r="H88" s="306"/>
      <c r="I88" s="307"/>
      <c r="J88" s="306"/>
      <c r="K88" s="306"/>
      <c r="L88" s="307"/>
      <c r="M88" s="56" t="s">
        <v>215</v>
      </c>
      <c r="N88" s="56" t="s">
        <v>216</v>
      </c>
      <c r="O88" s="56">
        <v>1</v>
      </c>
      <c r="P88" s="61">
        <f t="shared" si="1"/>
        <v>0.10362694300518134</v>
      </c>
    </row>
    <row r="89" spans="1:16" ht="30" x14ac:dyDescent="0.2">
      <c r="A89" s="298"/>
      <c r="B89" s="313"/>
      <c r="C89" s="314"/>
      <c r="D89" s="305"/>
      <c r="E89" s="306"/>
      <c r="F89" s="307"/>
      <c r="G89" s="306"/>
      <c r="H89" s="306"/>
      <c r="I89" s="307"/>
      <c r="J89" s="66" t="s">
        <v>41</v>
      </c>
      <c r="K89" s="66">
        <f>O89</f>
        <v>19</v>
      </c>
      <c r="L89" s="63">
        <f>K89/K103*100</f>
        <v>1.9689119170984457</v>
      </c>
      <c r="M89" s="62" t="s">
        <v>217</v>
      </c>
      <c r="N89" s="62" t="s">
        <v>218</v>
      </c>
      <c r="O89" s="62">
        <v>19</v>
      </c>
      <c r="P89" s="63">
        <f t="shared" si="1"/>
        <v>1.9689119170984457</v>
      </c>
    </row>
    <row r="90" spans="1:16" x14ac:dyDescent="0.2">
      <c r="A90" s="298"/>
      <c r="B90" s="313"/>
      <c r="C90" s="314"/>
      <c r="D90" s="297" t="s">
        <v>219</v>
      </c>
      <c r="E90" s="298">
        <f>SUM(O90:O97)</f>
        <v>31</v>
      </c>
      <c r="F90" s="301">
        <f>E90/E103*100</f>
        <v>3.2124352331606216</v>
      </c>
      <c r="G90" s="303" t="s">
        <v>220</v>
      </c>
      <c r="H90" s="303">
        <f>O90+O91</f>
        <v>9</v>
      </c>
      <c r="I90" s="304">
        <f>H90/H103*100</f>
        <v>0.932642487046632</v>
      </c>
      <c r="J90" s="68" t="s">
        <v>221</v>
      </c>
      <c r="K90" s="68">
        <f>O90</f>
        <v>1</v>
      </c>
      <c r="L90" s="59">
        <f>K90/K103*100</f>
        <v>0.10362694300518134</v>
      </c>
      <c r="M90" s="58" t="s">
        <v>222</v>
      </c>
      <c r="N90" s="58" t="s">
        <v>223</v>
      </c>
      <c r="O90" s="58">
        <v>1</v>
      </c>
      <c r="P90" s="59">
        <f t="shared" si="1"/>
        <v>0.10362694300518134</v>
      </c>
    </row>
    <row r="91" spans="1:16" x14ac:dyDescent="0.2">
      <c r="A91" s="298"/>
      <c r="B91" s="313"/>
      <c r="C91" s="314"/>
      <c r="D91" s="297"/>
      <c r="E91" s="298"/>
      <c r="F91" s="301"/>
      <c r="G91" s="303"/>
      <c r="H91" s="303"/>
      <c r="I91" s="304"/>
      <c r="J91" s="68" t="s">
        <v>224</v>
      </c>
      <c r="K91" s="68">
        <f>O91</f>
        <v>8</v>
      </c>
      <c r="L91" s="59">
        <f>K91/K103*100</f>
        <v>0.82901554404145072</v>
      </c>
      <c r="M91" s="58" t="s">
        <v>225</v>
      </c>
      <c r="N91" s="58" t="s">
        <v>226</v>
      </c>
      <c r="O91" s="58">
        <v>8</v>
      </c>
      <c r="P91" s="59">
        <f t="shared" si="1"/>
        <v>0.82901554404145072</v>
      </c>
    </row>
    <row r="92" spans="1:16" x14ac:dyDescent="0.2">
      <c r="A92" s="298"/>
      <c r="B92" s="313"/>
      <c r="C92" s="314"/>
      <c r="D92" s="297"/>
      <c r="E92" s="298"/>
      <c r="F92" s="301"/>
      <c r="G92" s="298" t="s">
        <v>227</v>
      </c>
      <c r="H92" s="298">
        <f>SUM(O92:O96)</f>
        <v>18</v>
      </c>
      <c r="I92" s="301">
        <f>H92/H103*100</f>
        <v>1.865284974093264</v>
      </c>
      <c r="J92" s="298" t="s">
        <v>228</v>
      </c>
      <c r="K92" s="298">
        <f>SUM(O92:O96)</f>
        <v>18</v>
      </c>
      <c r="L92" s="301">
        <f>K92/K103*100</f>
        <v>1.865284974093264</v>
      </c>
      <c r="M92" s="57" t="s">
        <v>229</v>
      </c>
      <c r="N92" s="57" t="s">
        <v>230</v>
      </c>
      <c r="O92" s="57">
        <v>1</v>
      </c>
      <c r="P92" s="60">
        <f t="shared" si="1"/>
        <v>0.10362694300518134</v>
      </c>
    </row>
    <row r="93" spans="1:16" x14ac:dyDescent="0.2">
      <c r="A93" s="298"/>
      <c r="B93" s="313"/>
      <c r="C93" s="314"/>
      <c r="D93" s="297"/>
      <c r="E93" s="298"/>
      <c r="F93" s="301"/>
      <c r="G93" s="298"/>
      <c r="H93" s="298"/>
      <c r="I93" s="301"/>
      <c r="J93" s="298"/>
      <c r="K93" s="298"/>
      <c r="L93" s="301"/>
      <c r="M93" s="57" t="s">
        <v>231</v>
      </c>
      <c r="N93" s="57" t="s">
        <v>232</v>
      </c>
      <c r="O93" s="57">
        <v>1</v>
      </c>
      <c r="P93" s="60">
        <f t="shared" si="1"/>
        <v>0.10362694300518134</v>
      </c>
    </row>
    <row r="94" spans="1:16" ht="30" x14ac:dyDescent="0.2">
      <c r="A94" s="298"/>
      <c r="B94" s="313"/>
      <c r="C94" s="314"/>
      <c r="D94" s="297"/>
      <c r="E94" s="298"/>
      <c r="F94" s="301"/>
      <c r="G94" s="298"/>
      <c r="H94" s="298"/>
      <c r="I94" s="301"/>
      <c r="J94" s="298"/>
      <c r="K94" s="298"/>
      <c r="L94" s="301"/>
      <c r="M94" s="57" t="s">
        <v>233</v>
      </c>
      <c r="N94" s="57" t="s">
        <v>234</v>
      </c>
      <c r="O94" s="57">
        <v>2</v>
      </c>
      <c r="P94" s="60">
        <f t="shared" si="1"/>
        <v>0.20725388601036268</v>
      </c>
    </row>
    <row r="95" spans="1:16" x14ac:dyDescent="0.2">
      <c r="A95" s="298"/>
      <c r="B95" s="313"/>
      <c r="C95" s="314"/>
      <c r="D95" s="297"/>
      <c r="E95" s="298"/>
      <c r="F95" s="301"/>
      <c r="G95" s="298"/>
      <c r="H95" s="298"/>
      <c r="I95" s="301"/>
      <c r="J95" s="298"/>
      <c r="K95" s="298"/>
      <c r="L95" s="301"/>
      <c r="M95" s="57" t="s">
        <v>235</v>
      </c>
      <c r="N95" s="57" t="s">
        <v>236</v>
      </c>
      <c r="O95" s="57">
        <v>3</v>
      </c>
      <c r="P95" s="60">
        <f t="shared" si="1"/>
        <v>0.31088082901554404</v>
      </c>
    </row>
    <row r="96" spans="1:16" x14ac:dyDescent="0.2">
      <c r="A96" s="298"/>
      <c r="B96" s="313"/>
      <c r="C96" s="314"/>
      <c r="D96" s="297"/>
      <c r="E96" s="298"/>
      <c r="F96" s="301"/>
      <c r="G96" s="298"/>
      <c r="H96" s="298"/>
      <c r="I96" s="301"/>
      <c r="J96" s="298"/>
      <c r="K96" s="298"/>
      <c r="L96" s="301"/>
      <c r="M96" s="57" t="s">
        <v>237</v>
      </c>
      <c r="N96" s="57" t="s">
        <v>238</v>
      </c>
      <c r="O96" s="57">
        <v>11</v>
      </c>
      <c r="P96" s="60">
        <f t="shared" si="1"/>
        <v>1.1398963730569949</v>
      </c>
    </row>
    <row r="97" spans="1:16" x14ac:dyDescent="0.2">
      <c r="A97" s="298"/>
      <c r="B97" s="313"/>
      <c r="C97" s="314"/>
      <c r="D97" s="297"/>
      <c r="E97" s="298"/>
      <c r="F97" s="301"/>
      <c r="G97" s="67" t="s">
        <v>239</v>
      </c>
      <c r="H97" s="67">
        <f>SUM(O97)</f>
        <v>4</v>
      </c>
      <c r="I97" s="61">
        <f>H97/H103*100</f>
        <v>0.41450777202072536</v>
      </c>
      <c r="J97" s="67" t="s">
        <v>240</v>
      </c>
      <c r="K97" s="67">
        <f>H97</f>
        <v>4</v>
      </c>
      <c r="L97" s="61">
        <f>K97/K103*100</f>
        <v>0.41450777202072536</v>
      </c>
      <c r="M97" s="56" t="s">
        <v>241</v>
      </c>
      <c r="N97" s="56" t="s">
        <v>242</v>
      </c>
      <c r="O97" s="56">
        <v>4</v>
      </c>
      <c r="P97" s="61">
        <f t="shared" si="1"/>
        <v>0.41450777202072536</v>
      </c>
    </row>
    <row r="98" spans="1:16" ht="30" x14ac:dyDescent="0.2">
      <c r="A98" s="298"/>
      <c r="B98" s="313"/>
      <c r="C98" s="314"/>
      <c r="D98" s="302" t="s">
        <v>243</v>
      </c>
      <c r="E98" s="303">
        <f>H98</f>
        <v>5</v>
      </c>
      <c r="F98" s="304">
        <f>I98</f>
        <v>0.51813471502590669</v>
      </c>
      <c r="G98" s="302" t="s">
        <v>269</v>
      </c>
      <c r="H98" s="303">
        <f>K98+K100</f>
        <v>5</v>
      </c>
      <c r="I98" s="304">
        <f>L98+L100</f>
        <v>0.51813471502590669</v>
      </c>
      <c r="J98" s="302" t="s">
        <v>244</v>
      </c>
      <c r="K98" s="295">
        <f>O98+O99</f>
        <v>2</v>
      </c>
      <c r="L98" s="296">
        <f>K98/K103*100</f>
        <v>0.20725388601036268</v>
      </c>
      <c r="M98" s="58" t="s">
        <v>245</v>
      </c>
      <c r="N98" s="68" t="s">
        <v>246</v>
      </c>
      <c r="O98" s="58">
        <v>1</v>
      </c>
      <c r="P98" s="59">
        <f t="shared" si="1"/>
        <v>0.10362694300518134</v>
      </c>
    </row>
    <row r="99" spans="1:16" ht="30" x14ac:dyDescent="0.2">
      <c r="A99" s="298"/>
      <c r="B99" s="313"/>
      <c r="C99" s="314"/>
      <c r="D99" s="302"/>
      <c r="E99" s="303"/>
      <c r="F99" s="304"/>
      <c r="G99" s="303"/>
      <c r="H99" s="303"/>
      <c r="I99" s="304"/>
      <c r="J99" s="303"/>
      <c r="K99" s="295"/>
      <c r="L99" s="296"/>
      <c r="M99" s="58" t="s">
        <v>247</v>
      </c>
      <c r="N99" s="68" t="s">
        <v>248</v>
      </c>
      <c r="O99" s="58">
        <v>1</v>
      </c>
      <c r="P99" s="59">
        <f t="shared" si="1"/>
        <v>0.10362694300518134</v>
      </c>
    </row>
    <row r="100" spans="1:16" ht="30" x14ac:dyDescent="0.2">
      <c r="A100" s="298"/>
      <c r="B100" s="313"/>
      <c r="C100" s="314"/>
      <c r="D100" s="302"/>
      <c r="E100" s="303"/>
      <c r="F100" s="304"/>
      <c r="G100" s="303"/>
      <c r="H100" s="303"/>
      <c r="I100" s="304"/>
      <c r="J100" s="297" t="s">
        <v>249</v>
      </c>
      <c r="K100" s="299">
        <f>O100+O101+O102</f>
        <v>3</v>
      </c>
      <c r="L100" s="300">
        <f>K100/K103*100</f>
        <v>0.31088082901554404</v>
      </c>
      <c r="M100" s="57" t="s">
        <v>250</v>
      </c>
      <c r="N100" s="71" t="s">
        <v>251</v>
      </c>
      <c r="O100" s="57">
        <v>1</v>
      </c>
      <c r="P100" s="60">
        <f t="shared" si="1"/>
        <v>0.10362694300518134</v>
      </c>
    </row>
    <row r="101" spans="1:16" ht="30" x14ac:dyDescent="0.2">
      <c r="A101" s="298"/>
      <c r="B101" s="313"/>
      <c r="C101" s="314"/>
      <c r="D101" s="302"/>
      <c r="E101" s="303"/>
      <c r="F101" s="304"/>
      <c r="G101" s="303"/>
      <c r="H101" s="303"/>
      <c r="I101" s="304"/>
      <c r="J101" s="298"/>
      <c r="K101" s="299"/>
      <c r="L101" s="300"/>
      <c r="M101" s="57" t="s">
        <v>252</v>
      </c>
      <c r="N101" s="71" t="s">
        <v>253</v>
      </c>
      <c r="O101" s="74">
        <v>1</v>
      </c>
      <c r="P101" s="60">
        <f t="shared" si="1"/>
        <v>0.10362694300518134</v>
      </c>
    </row>
    <row r="102" spans="1:16" ht="30" x14ac:dyDescent="0.2">
      <c r="A102" s="298"/>
      <c r="B102" s="313"/>
      <c r="C102" s="314"/>
      <c r="D102" s="302"/>
      <c r="E102" s="303"/>
      <c r="F102" s="304"/>
      <c r="G102" s="303"/>
      <c r="H102" s="303"/>
      <c r="I102" s="304"/>
      <c r="J102" s="298"/>
      <c r="K102" s="299"/>
      <c r="L102" s="300"/>
      <c r="M102" s="57" t="s">
        <v>254</v>
      </c>
      <c r="N102" s="71" t="s">
        <v>255</v>
      </c>
      <c r="O102" s="74">
        <v>1</v>
      </c>
      <c r="P102" s="60">
        <f t="shared" si="1"/>
        <v>0.10362694300518134</v>
      </c>
    </row>
    <row r="103" spans="1:16" s="73" customFormat="1" x14ac:dyDescent="0.2">
      <c r="A103" s="69"/>
      <c r="B103" s="69">
        <f>B59+E43+E27+E16+E2</f>
        <v>965</v>
      </c>
      <c r="C103" s="69"/>
      <c r="D103" s="69"/>
      <c r="E103" s="69">
        <f>SUM(E2:E102)</f>
        <v>965</v>
      </c>
      <c r="F103" s="69">
        <f>SUM(F2:F102)</f>
        <v>100</v>
      </c>
      <c r="G103" s="69"/>
      <c r="H103" s="69">
        <f>H98+H97+H92+H90+H77+E72+H67+H65+H59+E43+H40+H32+H28+H27+H26+H24+H22+H16+H15+H14+H12+H2</f>
        <v>965</v>
      </c>
      <c r="I103" s="69"/>
      <c r="J103" s="69"/>
      <c r="K103" s="69">
        <f>SUM(K2:K102)</f>
        <v>965</v>
      </c>
      <c r="L103" s="69">
        <f>SUM(L2:L102)</f>
        <v>100.00000000000004</v>
      </c>
      <c r="M103" s="69"/>
      <c r="N103" s="69">
        <f>SUM(N2:N102)</f>
        <v>0</v>
      </c>
      <c r="O103" s="69">
        <f>SUM(O2:O102)</f>
        <v>965</v>
      </c>
      <c r="P103" s="70">
        <f>SUM(P2:P102)</f>
        <v>100.00000000000006</v>
      </c>
    </row>
    <row r="104" spans="1:16" s="73" customFormat="1" x14ac:dyDescent="0.2"/>
    <row r="105" spans="1:16" s="73" customFormat="1" x14ac:dyDescent="0.2"/>
    <row r="106" spans="1:16" s="73" customFormat="1" x14ac:dyDescent="0.2"/>
    <row r="107" spans="1:16" s="73" customFormat="1" x14ac:dyDescent="0.2"/>
    <row r="108" spans="1:16" s="73" customFormat="1" x14ac:dyDescent="0.2"/>
    <row r="109" spans="1:16" s="73" customFormat="1" x14ac:dyDescent="0.2"/>
    <row r="110" spans="1:16" s="73" customFormat="1" x14ac:dyDescent="0.2"/>
    <row r="111" spans="1:16" s="73" customFormat="1" x14ac:dyDescent="0.2"/>
    <row r="112" spans="1:16" s="73" customFormat="1" x14ac:dyDescent="0.2"/>
    <row r="113" s="73" customFormat="1" x14ac:dyDescent="0.2"/>
    <row r="114" s="73" customFormat="1" x14ac:dyDescent="0.2"/>
    <row r="115" s="73" customFormat="1" x14ac:dyDescent="0.2"/>
    <row r="116" s="73" customFormat="1" x14ac:dyDescent="0.2"/>
    <row r="117" s="73" customFormat="1" x14ac:dyDescent="0.2"/>
    <row r="118" s="73" customFormat="1" x14ac:dyDescent="0.2"/>
    <row r="119" s="73" customFormat="1" x14ac:dyDescent="0.2"/>
    <row r="120" s="73" customFormat="1" x14ac:dyDescent="0.2"/>
    <row r="121" s="73" customFormat="1" x14ac:dyDescent="0.2"/>
    <row r="122" s="73" customFormat="1" x14ac:dyDescent="0.2"/>
    <row r="123" s="73" customFormat="1" x14ac:dyDescent="0.2"/>
    <row r="124" s="73" customFormat="1" x14ac:dyDescent="0.2"/>
    <row r="125" s="73" customFormat="1" x14ac:dyDescent="0.2"/>
    <row r="126" s="73" customFormat="1" x14ac:dyDescent="0.2"/>
    <row r="127" s="73" customFormat="1" x14ac:dyDescent="0.2"/>
    <row r="128" s="73" customFormat="1" x14ac:dyDescent="0.2"/>
    <row r="129" s="73" customFormat="1" x14ac:dyDescent="0.2"/>
    <row r="130" s="73" customFormat="1" x14ac:dyDescent="0.2"/>
    <row r="131" s="73" customFormat="1" x14ac:dyDescent="0.2"/>
    <row r="132" s="73" customFormat="1" x14ac:dyDescent="0.2"/>
    <row r="133" s="73" customFormat="1" x14ac:dyDescent="0.2"/>
    <row r="134" s="73" customFormat="1" x14ac:dyDescent="0.2"/>
    <row r="135" s="73" customFormat="1" x14ac:dyDescent="0.2"/>
    <row r="136" s="73" customFormat="1" x14ac:dyDescent="0.2"/>
    <row r="137" s="73" customFormat="1" x14ac:dyDescent="0.2"/>
    <row r="138" s="73" customFormat="1" x14ac:dyDescent="0.2"/>
    <row r="139" s="73" customFormat="1" x14ac:dyDescent="0.2"/>
    <row r="140" s="73" customFormat="1" x14ac:dyDescent="0.2"/>
    <row r="141" s="73" customFormat="1" x14ac:dyDescent="0.2"/>
    <row r="142" s="73" customFormat="1" x14ac:dyDescent="0.2"/>
    <row r="143" s="73" customFormat="1" x14ac:dyDescent="0.2"/>
    <row r="144" s="73" customFormat="1" x14ac:dyDescent="0.2"/>
    <row r="145" s="73" customFormat="1" x14ac:dyDescent="0.2"/>
    <row r="146" s="73" customFormat="1" x14ac:dyDescent="0.2"/>
    <row r="147" s="73" customFormat="1" x14ac:dyDescent="0.2"/>
    <row r="148" s="73" customFormat="1" x14ac:dyDescent="0.2"/>
    <row r="149" s="73" customFormat="1" x14ac:dyDescent="0.2"/>
    <row r="150" s="73" customFormat="1" x14ac:dyDescent="0.2"/>
    <row r="151" s="73" customFormat="1" x14ac:dyDescent="0.2"/>
    <row r="152" s="73" customFormat="1" x14ac:dyDescent="0.2"/>
    <row r="153" s="73" customFormat="1" x14ac:dyDescent="0.2"/>
    <row r="154" s="73" customFormat="1" x14ac:dyDescent="0.2"/>
    <row r="155" s="73" customFormat="1" x14ac:dyDescent="0.2"/>
    <row r="156" s="73" customFormat="1" x14ac:dyDescent="0.2"/>
    <row r="157" s="73" customFormat="1" x14ac:dyDescent="0.2"/>
    <row r="158" s="73" customFormat="1" x14ac:dyDescent="0.2"/>
    <row r="159" s="73" customFormat="1" x14ac:dyDescent="0.2"/>
    <row r="160" s="73" customFormat="1" x14ac:dyDescent="0.2"/>
    <row r="161" s="73" customFormat="1" x14ac:dyDescent="0.2"/>
    <row r="162" s="73" customFormat="1" x14ac:dyDescent="0.2"/>
    <row r="163" s="73" customFormat="1" x14ac:dyDescent="0.2"/>
    <row r="164" s="73" customFormat="1" x14ac:dyDescent="0.2"/>
    <row r="165" s="73" customFormat="1" x14ac:dyDescent="0.2"/>
    <row r="166" s="73" customFormat="1" x14ac:dyDescent="0.2"/>
    <row r="167" s="73" customFormat="1" x14ac:dyDescent="0.2"/>
    <row r="168" s="73" customFormat="1" x14ac:dyDescent="0.2"/>
    <row r="169" s="73" customFormat="1" x14ac:dyDescent="0.2"/>
    <row r="170" s="73" customFormat="1" x14ac:dyDescent="0.2"/>
    <row r="171" s="73" customFormat="1" x14ac:dyDescent="0.2"/>
    <row r="172" s="73" customFormat="1" x14ac:dyDescent="0.2"/>
    <row r="173" s="73" customFormat="1" x14ac:dyDescent="0.2"/>
    <row r="174" s="73" customFormat="1" x14ac:dyDescent="0.2"/>
    <row r="175" s="73" customFormat="1" x14ac:dyDescent="0.2"/>
    <row r="176" s="73" customFormat="1" x14ac:dyDescent="0.2"/>
    <row r="177" s="73" customFormat="1" x14ac:dyDescent="0.2"/>
    <row r="178" s="73" customFormat="1" x14ac:dyDescent="0.2"/>
    <row r="179" s="73" customFormat="1" x14ac:dyDescent="0.2"/>
    <row r="180" s="73" customFormat="1" x14ac:dyDescent="0.2"/>
    <row r="181" s="73" customFormat="1" x14ac:dyDescent="0.2"/>
    <row r="182" s="73" customFormat="1" x14ac:dyDescent="0.2"/>
    <row r="183" s="73" customFormat="1" x14ac:dyDescent="0.2"/>
    <row r="184" s="73" customFormat="1" x14ac:dyDescent="0.2"/>
    <row r="185" s="73" customFormat="1" x14ac:dyDescent="0.2"/>
    <row r="186" s="73" customFormat="1" x14ac:dyDescent="0.2"/>
    <row r="187" s="73" customFormat="1" x14ac:dyDescent="0.2"/>
    <row r="188" s="73" customFormat="1" x14ac:dyDescent="0.2"/>
    <row r="189" s="73" customFormat="1" x14ac:dyDescent="0.2"/>
    <row r="190" s="73" customFormat="1" x14ac:dyDescent="0.2"/>
    <row r="191" s="73" customFormat="1" x14ac:dyDescent="0.2"/>
    <row r="192" s="73" customFormat="1" x14ac:dyDescent="0.2"/>
    <row r="193" s="73" customFormat="1" x14ac:dyDescent="0.2"/>
    <row r="194" s="73" customFormat="1" x14ac:dyDescent="0.2"/>
    <row r="195" s="73" customFormat="1" x14ac:dyDescent="0.2"/>
    <row r="196" s="73" customFormat="1" x14ac:dyDescent="0.2"/>
    <row r="197" s="73" customFormat="1" x14ac:dyDescent="0.2"/>
    <row r="198" s="73" customFormat="1" x14ac:dyDescent="0.2"/>
    <row r="199" s="73" customFormat="1" x14ac:dyDescent="0.2"/>
    <row r="200" s="73" customFormat="1" x14ac:dyDescent="0.2"/>
    <row r="201" s="73" customFormat="1" x14ac:dyDescent="0.2"/>
    <row r="202" s="73" customFormat="1" x14ac:dyDescent="0.2"/>
    <row r="203" s="73" customFormat="1" x14ac:dyDescent="0.2"/>
    <row r="204" s="73" customFormat="1" x14ac:dyDescent="0.2"/>
    <row r="205" s="73" customFormat="1" x14ac:dyDescent="0.2"/>
    <row r="206" s="73" customFormat="1" x14ac:dyDescent="0.2"/>
    <row r="207" s="73" customFormat="1" x14ac:dyDescent="0.2"/>
    <row r="208" s="73" customFormat="1" x14ac:dyDescent="0.2"/>
    <row r="209" s="73" customFormat="1" x14ac:dyDescent="0.2"/>
    <row r="210" s="73" customFormat="1" x14ac:dyDescent="0.2"/>
    <row r="211" s="73" customFormat="1" x14ac:dyDescent="0.2"/>
    <row r="212" s="73" customFormat="1" x14ac:dyDescent="0.2"/>
    <row r="213" s="73" customFormat="1" x14ac:dyDescent="0.2"/>
    <row r="214" s="73" customFormat="1" x14ac:dyDescent="0.2"/>
    <row r="215" s="73" customFormat="1" x14ac:dyDescent="0.2"/>
    <row r="216" s="73" customFormat="1" x14ac:dyDescent="0.2"/>
    <row r="217" s="73" customFormat="1" x14ac:dyDescent="0.2"/>
    <row r="218" s="73" customFormat="1" x14ac:dyDescent="0.2"/>
    <row r="219" s="73" customFormat="1" x14ac:dyDescent="0.2"/>
    <row r="220" s="73" customFormat="1" x14ac:dyDescent="0.2"/>
    <row r="221" s="73" customFormat="1" x14ac:dyDescent="0.2"/>
    <row r="222" s="73" customFormat="1" x14ac:dyDescent="0.2"/>
    <row r="223" s="73" customFormat="1" x14ac:dyDescent="0.2"/>
    <row r="224" s="73" customFormat="1" x14ac:dyDescent="0.2"/>
    <row r="225" s="73" customFormat="1" x14ac:dyDescent="0.2"/>
    <row r="226" s="73" customFormat="1" x14ac:dyDescent="0.2"/>
    <row r="227" s="73" customFormat="1" x14ac:dyDescent="0.2"/>
    <row r="228" s="73" customFormat="1" x14ac:dyDescent="0.2"/>
    <row r="229" s="73" customFormat="1" x14ac:dyDescent="0.2"/>
    <row r="230" s="73" customFormat="1" x14ac:dyDescent="0.2"/>
    <row r="231" s="73" customFormat="1" x14ac:dyDescent="0.2"/>
    <row r="232" s="73" customFormat="1" x14ac:dyDescent="0.2"/>
    <row r="233" s="73" customFormat="1" x14ac:dyDescent="0.2"/>
    <row r="234" s="73" customFormat="1" x14ac:dyDescent="0.2"/>
    <row r="235" s="73" customFormat="1" x14ac:dyDescent="0.2"/>
    <row r="236" s="73" customFormat="1" x14ac:dyDescent="0.2"/>
    <row r="237" s="73" customFormat="1" x14ac:dyDescent="0.2"/>
    <row r="238" s="73" customFormat="1" x14ac:dyDescent="0.2"/>
    <row r="239" s="73" customFormat="1" x14ac:dyDescent="0.2"/>
    <row r="240" s="73" customFormat="1" x14ac:dyDescent="0.2"/>
    <row r="241" s="73" customFormat="1" x14ac:dyDescent="0.2"/>
    <row r="242" s="73" customFormat="1" x14ac:dyDescent="0.2"/>
    <row r="243" s="73" customFormat="1" x14ac:dyDescent="0.2"/>
    <row r="244" s="73" customFormat="1" x14ac:dyDescent="0.2"/>
    <row r="245" s="73" customFormat="1" x14ac:dyDescent="0.2"/>
    <row r="246" s="73" customFormat="1" x14ac:dyDescent="0.2"/>
    <row r="247" s="73" customFormat="1" x14ac:dyDescent="0.2"/>
    <row r="248" s="73" customFormat="1" x14ac:dyDescent="0.2"/>
    <row r="249" s="73" customFormat="1" x14ac:dyDescent="0.2"/>
    <row r="250" s="73" customFormat="1" x14ac:dyDescent="0.2"/>
    <row r="251" s="73" customFormat="1" x14ac:dyDescent="0.2"/>
    <row r="252" s="73" customFormat="1" x14ac:dyDescent="0.2"/>
    <row r="253" s="73" customFormat="1" x14ac:dyDescent="0.2"/>
    <row r="254" s="73" customFormat="1" x14ac:dyDescent="0.2"/>
    <row r="255" s="73" customFormat="1" x14ac:dyDescent="0.2"/>
    <row r="256" s="73" customFormat="1" x14ac:dyDescent="0.2"/>
    <row r="257" s="73" customFormat="1" x14ac:dyDescent="0.2"/>
    <row r="258" s="73" customFormat="1" x14ac:dyDescent="0.2"/>
    <row r="259" s="73" customFormat="1" x14ac:dyDescent="0.2"/>
    <row r="260" s="73" customFormat="1" x14ac:dyDescent="0.2"/>
    <row r="261" s="73" customFormat="1" x14ac:dyDescent="0.2"/>
    <row r="262" s="73" customFormat="1" x14ac:dyDescent="0.2"/>
    <row r="263" s="73" customFormat="1" x14ac:dyDescent="0.2"/>
    <row r="264" s="73" customFormat="1" x14ac:dyDescent="0.2"/>
    <row r="265" s="73" customFormat="1" x14ac:dyDescent="0.2"/>
    <row r="266" s="73" customFormat="1" x14ac:dyDescent="0.2"/>
    <row r="267" s="73" customFormat="1" x14ac:dyDescent="0.2"/>
    <row r="268" s="73" customFormat="1" x14ac:dyDescent="0.2"/>
    <row r="269" s="73" customFormat="1" x14ac:dyDescent="0.2"/>
    <row r="270" s="73" customFormat="1" x14ac:dyDescent="0.2"/>
    <row r="271" s="73" customFormat="1" x14ac:dyDescent="0.2"/>
    <row r="272" s="73" customFormat="1" x14ac:dyDescent="0.2"/>
    <row r="273" s="73" customFormat="1" x14ac:dyDescent="0.2"/>
    <row r="274" s="73" customFormat="1" x14ac:dyDescent="0.2"/>
    <row r="275" s="73" customFormat="1" x14ac:dyDescent="0.2"/>
    <row r="276" s="73" customFormat="1" x14ac:dyDescent="0.2"/>
    <row r="277" s="73" customFormat="1" x14ac:dyDescent="0.2"/>
    <row r="278" s="73" customFormat="1" x14ac:dyDescent="0.2"/>
    <row r="279" s="73" customFormat="1" x14ac:dyDescent="0.2"/>
    <row r="280" s="73" customFormat="1" x14ac:dyDescent="0.2"/>
    <row r="281" s="73" customFormat="1" x14ac:dyDescent="0.2"/>
    <row r="282" s="73" customFormat="1" x14ac:dyDescent="0.2"/>
    <row r="283" s="73" customFormat="1" x14ac:dyDescent="0.2"/>
    <row r="284" s="73" customFormat="1" x14ac:dyDescent="0.2"/>
    <row r="285" s="73" customFormat="1" x14ac:dyDescent="0.2"/>
    <row r="286" s="73" customFormat="1" x14ac:dyDescent="0.2"/>
    <row r="287" s="73" customFormat="1" x14ac:dyDescent="0.2"/>
    <row r="288" s="73" customFormat="1" x14ac:dyDescent="0.2"/>
    <row r="289" s="73" customFormat="1" x14ac:dyDescent="0.2"/>
    <row r="290" s="73" customFormat="1" x14ac:dyDescent="0.2"/>
    <row r="291" s="73" customFormat="1" x14ac:dyDescent="0.2"/>
    <row r="292" s="73" customFormat="1" x14ac:dyDescent="0.2"/>
    <row r="293" s="73" customFormat="1" x14ac:dyDescent="0.2"/>
    <row r="294" s="73" customFormat="1" x14ac:dyDescent="0.2"/>
    <row r="295" s="73" customFormat="1" x14ac:dyDescent="0.2"/>
    <row r="296" s="73" customFormat="1" x14ac:dyDescent="0.2"/>
    <row r="297" s="73" customFormat="1" x14ac:dyDescent="0.2"/>
    <row r="298" s="73" customFormat="1" x14ac:dyDescent="0.2"/>
    <row r="299" s="73" customFormat="1" x14ac:dyDescent="0.2"/>
    <row r="300" s="73" customFormat="1" x14ac:dyDescent="0.2"/>
    <row r="301" s="73" customFormat="1" x14ac:dyDescent="0.2"/>
    <row r="302" s="73" customFormat="1" x14ac:dyDescent="0.2"/>
    <row r="303" s="73" customFormat="1" x14ac:dyDescent="0.2"/>
    <row r="304" s="73" customFormat="1" x14ac:dyDescent="0.2"/>
    <row r="305" s="73" customFormat="1" x14ac:dyDescent="0.2"/>
    <row r="306" s="73" customFormat="1" x14ac:dyDescent="0.2"/>
    <row r="307" s="73" customFormat="1" x14ac:dyDescent="0.2"/>
    <row r="308" s="73" customFormat="1" x14ac:dyDescent="0.2"/>
    <row r="309" s="73" customFormat="1" x14ac:dyDescent="0.2"/>
    <row r="310" s="73" customFormat="1" x14ac:dyDescent="0.2"/>
    <row r="311" s="73" customFormat="1" x14ac:dyDescent="0.2"/>
    <row r="312" s="73" customFormat="1" x14ac:dyDescent="0.2"/>
    <row r="313" s="73" customFormat="1" x14ac:dyDescent="0.2"/>
    <row r="314" s="73" customFormat="1" x14ac:dyDescent="0.2"/>
    <row r="315" s="73" customFormat="1" x14ac:dyDescent="0.2"/>
    <row r="316" s="73" customFormat="1" x14ac:dyDescent="0.2"/>
    <row r="317" s="73" customFormat="1" x14ac:dyDescent="0.2"/>
    <row r="318" s="73" customFormat="1" x14ac:dyDescent="0.2"/>
    <row r="319" s="73" customFormat="1" x14ac:dyDescent="0.2"/>
    <row r="320" s="73" customFormat="1" x14ac:dyDescent="0.2"/>
    <row r="321" s="73" customFormat="1" x14ac:dyDescent="0.2"/>
    <row r="322" s="73" customFormat="1" x14ac:dyDescent="0.2"/>
    <row r="323" s="73" customFormat="1" x14ac:dyDescent="0.2"/>
    <row r="324" s="73" customFormat="1" x14ac:dyDescent="0.2"/>
    <row r="325" s="73" customFormat="1" x14ac:dyDescent="0.2"/>
    <row r="326" s="73" customFormat="1" x14ac:dyDescent="0.2"/>
    <row r="327" s="73" customFormat="1" x14ac:dyDescent="0.2"/>
    <row r="328" s="73" customFormat="1" x14ac:dyDescent="0.2"/>
    <row r="329" s="73" customFormat="1" x14ac:dyDescent="0.2"/>
    <row r="330" s="73" customFormat="1" x14ac:dyDescent="0.2"/>
    <row r="331" s="73" customFormat="1" x14ac:dyDescent="0.2"/>
    <row r="332" s="73" customFormat="1" x14ac:dyDescent="0.2"/>
    <row r="333" s="73" customFormat="1" x14ac:dyDescent="0.2"/>
    <row r="334" s="73" customFormat="1" x14ac:dyDescent="0.2"/>
    <row r="335" s="73" customFormat="1" x14ac:dyDescent="0.2"/>
    <row r="336" s="73" customFormat="1" x14ac:dyDescent="0.2"/>
    <row r="337" s="73" customFormat="1" x14ac:dyDescent="0.2"/>
    <row r="338" s="73" customFormat="1" x14ac:dyDescent="0.2"/>
    <row r="339" s="73" customFormat="1" x14ac:dyDescent="0.2"/>
    <row r="340" s="73" customFormat="1" x14ac:dyDescent="0.2"/>
    <row r="341" s="73" customFormat="1" x14ac:dyDescent="0.2"/>
    <row r="342" s="73" customFormat="1" x14ac:dyDescent="0.2"/>
    <row r="343" s="73" customFormat="1" x14ac:dyDescent="0.2"/>
    <row r="344" s="73" customFormat="1" x14ac:dyDescent="0.2"/>
    <row r="345" s="73" customFormat="1" x14ac:dyDescent="0.2"/>
    <row r="346" s="73" customFormat="1" x14ac:dyDescent="0.2"/>
    <row r="347" s="73" customFormat="1" x14ac:dyDescent="0.2"/>
    <row r="348" s="73" customFormat="1" x14ac:dyDescent="0.2"/>
    <row r="349" s="73" customFormat="1" x14ac:dyDescent="0.2"/>
    <row r="350" s="73" customFormat="1" x14ac:dyDescent="0.2"/>
    <row r="351" s="73" customFormat="1" x14ac:dyDescent="0.2"/>
    <row r="352" s="73" customFormat="1" x14ac:dyDescent="0.2"/>
    <row r="353" s="73" customFormat="1" x14ac:dyDescent="0.2"/>
    <row r="354" s="73" customFormat="1" x14ac:dyDescent="0.2"/>
    <row r="355" s="73" customFormat="1" x14ac:dyDescent="0.2"/>
    <row r="356" s="73" customFormat="1" x14ac:dyDescent="0.2"/>
    <row r="357" s="73" customFormat="1" x14ac:dyDescent="0.2"/>
    <row r="358" s="73" customFormat="1" x14ac:dyDescent="0.2"/>
    <row r="359" s="73" customFormat="1" x14ac:dyDescent="0.2"/>
    <row r="360" s="73" customFormat="1" x14ac:dyDescent="0.2"/>
    <row r="361" s="73" customFormat="1" x14ac:dyDescent="0.2"/>
    <row r="362" s="73" customFormat="1" x14ac:dyDescent="0.2"/>
    <row r="363" s="73" customFormat="1" x14ac:dyDescent="0.2"/>
    <row r="364" s="73" customFormat="1" x14ac:dyDescent="0.2"/>
    <row r="365" s="73" customFormat="1" x14ac:dyDescent="0.2"/>
    <row r="366" s="73" customFormat="1" x14ac:dyDescent="0.2"/>
    <row r="367" s="73" customFormat="1" x14ac:dyDescent="0.2"/>
    <row r="368" s="73" customFormat="1" x14ac:dyDescent="0.2"/>
    <row r="369" s="73" customFormat="1" x14ac:dyDescent="0.2"/>
    <row r="370" s="73" customFormat="1" x14ac:dyDescent="0.2"/>
    <row r="371" s="73" customFormat="1" x14ac:dyDescent="0.2"/>
    <row r="372" s="73" customFormat="1" x14ac:dyDescent="0.2"/>
    <row r="373" s="73" customFormat="1" x14ac:dyDescent="0.2"/>
    <row r="374" s="73" customFormat="1" x14ac:dyDescent="0.2"/>
    <row r="375" s="73" customFormat="1" x14ac:dyDescent="0.2"/>
    <row r="376" s="73" customFormat="1" x14ac:dyDescent="0.2"/>
    <row r="377" s="73" customFormat="1" x14ac:dyDescent="0.2"/>
    <row r="378" s="73" customFormat="1" x14ac:dyDescent="0.2"/>
    <row r="379" s="73" customFormat="1" x14ac:dyDescent="0.2"/>
    <row r="380" s="73" customFormat="1" x14ac:dyDescent="0.2"/>
    <row r="381" s="73" customFormat="1" x14ac:dyDescent="0.2"/>
    <row r="382" s="73" customFormat="1" x14ac:dyDescent="0.2"/>
    <row r="383" s="73" customFormat="1" x14ac:dyDescent="0.2"/>
    <row r="384" s="73" customFormat="1" x14ac:dyDescent="0.2"/>
    <row r="385" s="73" customFormat="1" x14ac:dyDescent="0.2"/>
    <row r="386" s="73" customFormat="1" x14ac:dyDescent="0.2"/>
    <row r="387" s="73" customFormat="1" x14ac:dyDescent="0.2"/>
    <row r="388" s="73" customFormat="1" x14ac:dyDescent="0.2"/>
    <row r="389" s="73" customFormat="1" x14ac:dyDescent="0.2"/>
    <row r="390" s="73" customFormat="1" x14ac:dyDescent="0.2"/>
    <row r="391" s="73" customFormat="1" x14ac:dyDescent="0.2"/>
    <row r="392" s="73" customFormat="1" x14ac:dyDescent="0.2"/>
    <row r="393" s="73" customFormat="1" x14ac:dyDescent="0.2"/>
    <row r="394" s="73" customFormat="1" x14ac:dyDescent="0.2"/>
    <row r="395" s="73" customFormat="1" x14ac:dyDescent="0.2"/>
    <row r="396" s="73" customFormat="1" x14ac:dyDescent="0.2"/>
    <row r="397" s="73" customFormat="1" x14ac:dyDescent="0.2"/>
    <row r="398" s="73" customFormat="1" x14ac:dyDescent="0.2"/>
    <row r="399" s="73" customFormat="1" x14ac:dyDescent="0.2"/>
    <row r="400" s="73" customFormat="1" x14ac:dyDescent="0.2"/>
    <row r="401" s="73" customFormat="1" x14ac:dyDescent="0.2"/>
    <row r="402" s="73" customFormat="1" x14ac:dyDescent="0.2"/>
    <row r="403" s="73" customFormat="1" x14ac:dyDescent="0.2"/>
    <row r="404" s="73" customFormat="1" x14ac:dyDescent="0.2"/>
    <row r="405" s="73" customFormat="1" x14ac:dyDescent="0.2"/>
    <row r="406" s="73" customFormat="1" x14ac:dyDescent="0.2"/>
    <row r="407" s="73" customFormat="1" x14ac:dyDescent="0.2"/>
    <row r="408" s="73" customFormat="1" x14ac:dyDescent="0.2"/>
    <row r="409" s="73" customFormat="1" x14ac:dyDescent="0.2"/>
    <row r="410" s="73" customFormat="1" x14ac:dyDescent="0.2"/>
    <row r="411" s="73" customFormat="1" x14ac:dyDescent="0.2"/>
    <row r="412" s="73" customFormat="1" x14ac:dyDescent="0.2"/>
    <row r="413" s="73" customFormat="1" x14ac:dyDescent="0.2"/>
    <row r="414" s="73" customFormat="1" x14ac:dyDescent="0.2"/>
    <row r="415" s="73" customFormat="1" x14ac:dyDescent="0.2"/>
    <row r="416" s="73" customFormat="1" x14ac:dyDescent="0.2"/>
    <row r="417" s="73" customFormat="1" x14ac:dyDescent="0.2"/>
    <row r="418" s="73" customFormat="1" x14ac:dyDescent="0.2"/>
    <row r="419" s="73" customFormat="1" x14ac:dyDescent="0.2"/>
    <row r="420" s="73" customFormat="1" x14ac:dyDescent="0.2"/>
    <row r="421" s="73" customFormat="1" x14ac:dyDescent="0.2"/>
    <row r="422" s="73" customFormat="1" x14ac:dyDescent="0.2"/>
    <row r="423" s="73" customFormat="1" x14ac:dyDescent="0.2"/>
    <row r="424" s="73" customFormat="1" x14ac:dyDescent="0.2"/>
    <row r="425" s="73" customFormat="1" x14ac:dyDescent="0.2"/>
    <row r="426" s="73" customFormat="1" x14ac:dyDescent="0.2"/>
    <row r="427" s="73" customFormat="1" x14ac:dyDescent="0.2"/>
    <row r="428" s="73" customFormat="1" x14ac:dyDescent="0.2"/>
    <row r="429" s="73" customFormat="1" x14ac:dyDescent="0.2"/>
    <row r="430" s="73" customFormat="1" x14ac:dyDescent="0.2"/>
    <row r="431" s="73" customFormat="1" x14ac:dyDescent="0.2"/>
    <row r="432" s="73" customFormat="1" x14ac:dyDescent="0.2"/>
    <row r="433" s="73" customFormat="1" x14ac:dyDescent="0.2"/>
    <row r="434" s="73" customFormat="1" x14ac:dyDescent="0.2"/>
    <row r="435" s="73" customFormat="1" x14ac:dyDescent="0.2"/>
    <row r="436" s="73" customFormat="1" x14ac:dyDescent="0.2"/>
    <row r="437" s="73" customFormat="1" x14ac:dyDescent="0.2"/>
    <row r="438" s="73" customFormat="1" x14ac:dyDescent="0.2"/>
    <row r="439" s="73" customFormat="1" x14ac:dyDescent="0.2"/>
    <row r="440" s="73" customFormat="1" x14ac:dyDescent="0.2"/>
    <row r="441" s="73" customFormat="1" x14ac:dyDescent="0.2"/>
    <row r="442" s="73" customFormat="1" x14ac:dyDescent="0.2"/>
    <row r="443" s="73" customFormat="1" x14ac:dyDescent="0.2"/>
    <row r="444" s="73" customFormat="1" x14ac:dyDescent="0.2"/>
    <row r="445" s="73" customFormat="1" x14ac:dyDescent="0.2"/>
    <row r="446" s="73" customFormat="1" x14ac:dyDescent="0.2"/>
    <row r="447" s="73" customFormat="1" x14ac:dyDescent="0.2"/>
    <row r="448" s="73" customFormat="1" x14ac:dyDescent="0.2"/>
    <row r="449" s="73" customFormat="1" x14ac:dyDescent="0.2"/>
    <row r="450" s="73" customFormat="1" x14ac:dyDescent="0.2"/>
    <row r="451" s="73" customFormat="1" x14ac:dyDescent="0.2"/>
    <row r="452" s="73" customFormat="1" x14ac:dyDescent="0.2"/>
    <row r="453" s="73" customFormat="1" x14ac:dyDescent="0.2"/>
    <row r="454" s="73" customFormat="1" x14ac:dyDescent="0.2"/>
    <row r="455" s="73" customFormat="1" x14ac:dyDescent="0.2"/>
    <row r="456" s="73" customFormat="1" x14ac:dyDescent="0.2"/>
    <row r="457" s="73" customFormat="1" x14ac:dyDescent="0.2"/>
    <row r="458" s="73" customFormat="1" x14ac:dyDescent="0.2"/>
    <row r="459" s="73" customFormat="1" x14ac:dyDescent="0.2"/>
    <row r="460" s="73" customFormat="1" x14ac:dyDescent="0.2"/>
    <row r="461" s="73" customFormat="1" x14ac:dyDescent="0.2"/>
    <row r="462" s="73" customFormat="1" x14ac:dyDescent="0.2"/>
    <row r="463" s="73" customFormat="1" x14ac:dyDescent="0.2"/>
    <row r="464" s="73" customFormat="1" x14ac:dyDescent="0.2"/>
    <row r="465" s="73" customFormat="1" x14ac:dyDescent="0.2"/>
    <row r="466" s="73" customFormat="1" x14ac:dyDescent="0.2"/>
    <row r="467" s="73" customFormat="1" x14ac:dyDescent="0.2"/>
    <row r="468" s="73" customFormat="1" x14ac:dyDescent="0.2"/>
    <row r="469" s="73" customFormat="1" x14ac:dyDescent="0.2"/>
    <row r="470" s="73" customFormat="1" x14ac:dyDescent="0.2"/>
    <row r="471" s="73" customFormat="1" x14ac:dyDescent="0.2"/>
    <row r="472" s="73" customFormat="1" x14ac:dyDescent="0.2"/>
    <row r="473" s="73" customFormat="1" x14ac:dyDescent="0.2"/>
    <row r="474" s="73" customFormat="1" x14ac:dyDescent="0.2"/>
    <row r="475" s="73" customFormat="1" x14ac:dyDescent="0.2"/>
    <row r="476" s="73" customFormat="1" x14ac:dyDescent="0.2"/>
    <row r="477" s="73" customFormat="1" x14ac:dyDescent="0.2"/>
    <row r="478" s="73" customFormat="1" x14ac:dyDescent="0.2"/>
    <row r="479" s="73" customFormat="1" x14ac:dyDescent="0.2"/>
    <row r="480" s="73" customFormat="1" x14ac:dyDescent="0.2"/>
    <row r="481" s="73" customFormat="1" x14ac:dyDescent="0.2"/>
    <row r="482" s="73" customFormat="1" x14ac:dyDescent="0.2"/>
    <row r="483" s="73" customFormat="1" x14ac:dyDescent="0.2"/>
    <row r="484" s="73" customFormat="1" x14ac:dyDescent="0.2"/>
    <row r="485" s="73" customFormat="1" x14ac:dyDescent="0.2"/>
    <row r="486" s="73" customFormat="1" x14ac:dyDescent="0.2"/>
    <row r="487" s="73" customFormat="1" x14ac:dyDescent="0.2"/>
    <row r="488" s="73" customFormat="1" x14ac:dyDescent="0.2"/>
    <row r="489" s="73" customFormat="1" x14ac:dyDescent="0.2"/>
    <row r="490" s="73" customFormat="1" x14ac:dyDescent="0.2"/>
    <row r="491" s="73" customFormat="1" x14ac:dyDescent="0.2"/>
    <row r="492" s="73" customFormat="1" x14ac:dyDescent="0.2"/>
    <row r="493" s="73" customFormat="1" x14ac:dyDescent="0.2"/>
    <row r="494" s="73" customFormat="1" x14ac:dyDescent="0.2"/>
    <row r="495" s="73" customFormat="1" x14ac:dyDescent="0.2"/>
    <row r="496" s="73" customFormat="1" x14ac:dyDescent="0.2"/>
    <row r="497" s="73" customFormat="1" x14ac:dyDescent="0.2"/>
    <row r="498" s="73" customFormat="1" x14ac:dyDescent="0.2"/>
    <row r="499" s="73" customFormat="1" x14ac:dyDescent="0.2"/>
    <row r="500" s="73" customFormat="1" x14ac:dyDescent="0.2"/>
    <row r="501" s="73" customFormat="1" x14ac:dyDescent="0.2"/>
    <row r="502" s="73" customFormat="1" x14ac:dyDescent="0.2"/>
    <row r="503" s="73" customFormat="1" x14ac:dyDescent="0.2"/>
    <row r="504" s="73" customFormat="1" x14ac:dyDescent="0.2"/>
    <row r="505" s="73" customFormat="1" x14ac:dyDescent="0.2"/>
    <row r="506" s="73" customFormat="1" x14ac:dyDescent="0.2"/>
    <row r="507" s="73" customFormat="1" x14ac:dyDescent="0.2"/>
    <row r="508" s="73" customFormat="1" x14ac:dyDescent="0.2"/>
    <row r="509" s="73" customFormat="1" x14ac:dyDescent="0.2"/>
    <row r="510" s="73" customFormat="1" x14ac:dyDescent="0.2"/>
    <row r="511" s="73" customFormat="1" x14ac:dyDescent="0.2"/>
    <row r="512" s="73" customFormat="1" x14ac:dyDescent="0.2"/>
    <row r="513" s="73" customFormat="1" x14ac:dyDescent="0.2"/>
    <row r="514" s="73" customFormat="1" x14ac:dyDescent="0.2"/>
    <row r="515" s="73" customFormat="1" x14ac:dyDescent="0.2"/>
    <row r="516" s="73" customFormat="1" x14ac:dyDescent="0.2"/>
    <row r="517" s="73" customFormat="1" x14ac:dyDescent="0.2"/>
    <row r="518" s="73" customFormat="1" x14ac:dyDescent="0.2"/>
    <row r="519" s="73" customFormat="1" x14ac:dyDescent="0.2"/>
    <row r="520" s="73" customFormat="1" x14ac:dyDescent="0.2"/>
    <row r="521" s="73" customFormat="1" x14ac:dyDescent="0.2"/>
    <row r="522" s="73" customFormat="1" x14ac:dyDescent="0.2"/>
    <row r="523" s="73" customFormat="1" x14ac:dyDescent="0.2"/>
    <row r="524" s="73" customFormat="1" x14ac:dyDescent="0.2"/>
    <row r="525" s="73" customFormat="1" x14ac:dyDescent="0.2"/>
    <row r="526" s="73" customFormat="1" x14ac:dyDescent="0.2"/>
    <row r="527" s="73" customFormat="1" x14ac:dyDescent="0.2"/>
    <row r="528" s="73" customFormat="1" x14ac:dyDescent="0.2"/>
    <row r="529" s="73" customFormat="1" x14ac:dyDescent="0.2"/>
    <row r="530" s="73" customFormat="1" x14ac:dyDescent="0.2"/>
    <row r="531" s="73" customFormat="1" x14ac:dyDescent="0.2"/>
    <row r="532" s="73" customFormat="1" x14ac:dyDescent="0.2"/>
    <row r="533" s="73" customFormat="1" x14ac:dyDescent="0.2"/>
    <row r="534" s="73" customFormat="1" x14ac:dyDescent="0.2"/>
    <row r="535" s="73" customFormat="1" x14ac:dyDescent="0.2"/>
    <row r="536" s="73" customFormat="1" x14ac:dyDescent="0.2"/>
    <row r="537" s="73" customFormat="1" x14ac:dyDescent="0.2"/>
    <row r="538" s="73" customFormat="1" x14ac:dyDescent="0.2"/>
    <row r="539" s="73" customFormat="1" x14ac:dyDescent="0.2"/>
    <row r="540" s="73" customFormat="1" x14ac:dyDescent="0.2"/>
    <row r="541" s="73" customFormat="1" x14ac:dyDescent="0.2"/>
    <row r="542" s="73" customFormat="1" x14ac:dyDescent="0.2"/>
    <row r="543" s="73" customFormat="1" x14ac:dyDescent="0.2"/>
    <row r="544" s="73" customFormat="1" x14ac:dyDescent="0.2"/>
    <row r="545" s="73" customFormat="1" x14ac:dyDescent="0.2"/>
    <row r="546" s="73" customFormat="1" x14ac:dyDescent="0.2"/>
    <row r="547" s="73" customFormat="1" x14ac:dyDescent="0.2"/>
    <row r="548" s="73" customFormat="1" x14ac:dyDescent="0.2"/>
    <row r="549" s="73" customFormat="1" x14ac:dyDescent="0.2"/>
    <row r="550" s="73" customFormat="1" x14ac:dyDescent="0.2"/>
    <row r="551" s="73" customFormat="1" x14ac:dyDescent="0.2"/>
    <row r="552" s="73" customFormat="1" x14ac:dyDescent="0.2"/>
    <row r="553" s="73" customFormat="1" x14ac:dyDescent="0.2"/>
    <row r="554" s="73" customFormat="1" x14ac:dyDescent="0.2"/>
    <row r="555" s="73" customFormat="1" x14ac:dyDescent="0.2"/>
    <row r="556" s="73" customFormat="1" x14ac:dyDescent="0.2"/>
    <row r="557" s="73" customFormat="1" x14ac:dyDescent="0.2"/>
    <row r="558" s="73" customFormat="1" x14ac:dyDescent="0.2"/>
    <row r="559" s="73" customFormat="1" x14ac:dyDescent="0.2"/>
    <row r="560" s="73" customFormat="1" x14ac:dyDescent="0.2"/>
    <row r="561" s="73" customFormat="1" x14ac:dyDescent="0.2"/>
    <row r="562" s="73" customFormat="1" x14ac:dyDescent="0.2"/>
    <row r="563" s="73" customFormat="1" x14ac:dyDescent="0.2"/>
    <row r="564" s="73" customFormat="1" x14ac:dyDescent="0.2"/>
    <row r="565" s="73" customFormat="1" x14ac:dyDescent="0.2"/>
    <row r="566" s="73" customFormat="1" x14ac:dyDescent="0.2"/>
    <row r="567" s="73" customFormat="1" x14ac:dyDescent="0.2"/>
    <row r="568" s="73" customFormat="1" x14ac:dyDescent="0.2"/>
    <row r="569" s="73" customFormat="1" x14ac:dyDescent="0.2"/>
    <row r="570" s="73" customFormat="1" x14ac:dyDescent="0.2"/>
    <row r="571" s="73" customFormat="1" x14ac:dyDescent="0.2"/>
    <row r="572" s="73" customFormat="1" x14ac:dyDescent="0.2"/>
    <row r="573" s="73" customFormat="1" x14ac:dyDescent="0.2"/>
    <row r="574" s="73" customFormat="1" x14ac:dyDescent="0.2"/>
    <row r="575" s="73" customFormat="1" x14ac:dyDescent="0.2"/>
    <row r="576" s="73" customFormat="1" x14ac:dyDescent="0.2"/>
    <row r="577" s="73" customFormat="1" x14ac:dyDescent="0.2"/>
    <row r="578" s="73" customFormat="1" x14ac:dyDescent="0.2"/>
    <row r="579" s="73" customFormat="1" x14ac:dyDescent="0.2"/>
    <row r="580" s="73" customFormat="1" x14ac:dyDescent="0.2"/>
    <row r="581" s="73" customFormat="1" x14ac:dyDescent="0.2"/>
    <row r="582" s="73" customFormat="1" x14ac:dyDescent="0.2"/>
    <row r="583" s="73" customFormat="1" x14ac:dyDescent="0.2"/>
    <row r="584" s="73" customFormat="1" x14ac:dyDescent="0.2"/>
    <row r="585" s="73" customFormat="1" x14ac:dyDescent="0.2"/>
    <row r="586" s="73" customFormat="1" x14ac:dyDescent="0.2"/>
    <row r="587" s="73" customFormat="1" x14ac:dyDescent="0.2"/>
    <row r="588" s="73" customFormat="1" x14ac:dyDescent="0.2"/>
    <row r="589" s="73" customFormat="1" x14ac:dyDescent="0.2"/>
    <row r="590" s="73" customFormat="1" x14ac:dyDescent="0.2"/>
    <row r="591" s="73" customFormat="1" x14ac:dyDescent="0.2"/>
    <row r="592" s="73" customFormat="1" x14ac:dyDescent="0.2"/>
    <row r="593" s="73" customFormat="1" x14ac:dyDescent="0.2"/>
    <row r="594" s="73" customFormat="1" x14ac:dyDescent="0.2"/>
    <row r="595" s="73" customFormat="1" x14ac:dyDescent="0.2"/>
    <row r="596" s="73" customFormat="1" x14ac:dyDescent="0.2"/>
    <row r="597" s="73" customFormat="1" x14ac:dyDescent="0.2"/>
    <row r="598" s="73" customFormat="1" x14ac:dyDescent="0.2"/>
    <row r="599" s="73" customFormat="1" x14ac:dyDescent="0.2"/>
    <row r="600" s="73" customFormat="1" x14ac:dyDescent="0.2"/>
    <row r="601" s="73" customFormat="1" x14ac:dyDescent="0.2"/>
    <row r="602" s="73" customFormat="1" x14ac:dyDescent="0.2"/>
    <row r="603" s="73" customFormat="1" x14ac:dyDescent="0.2"/>
    <row r="604" s="73" customFormat="1" x14ac:dyDescent="0.2"/>
    <row r="605" s="73" customFormat="1" x14ac:dyDescent="0.2"/>
    <row r="606" s="73" customFormat="1" x14ac:dyDescent="0.2"/>
    <row r="607" s="73" customFormat="1" x14ac:dyDescent="0.2"/>
    <row r="608" s="73" customFormat="1" x14ac:dyDescent="0.2"/>
    <row r="609" s="73" customFormat="1" x14ac:dyDescent="0.2"/>
    <row r="610" s="73" customFormat="1" x14ac:dyDescent="0.2"/>
    <row r="611" s="73" customFormat="1" x14ac:dyDescent="0.2"/>
    <row r="612" s="73" customFormat="1" x14ac:dyDescent="0.2"/>
    <row r="613" s="73" customFormat="1" x14ac:dyDescent="0.2"/>
    <row r="614" s="73" customFormat="1" x14ac:dyDescent="0.2"/>
    <row r="615" s="73" customFormat="1" x14ac:dyDescent="0.2"/>
    <row r="616" s="73" customFormat="1" x14ac:dyDescent="0.2"/>
    <row r="617" s="73" customFormat="1" x14ac:dyDescent="0.2"/>
    <row r="618" s="73" customFormat="1" x14ac:dyDescent="0.2"/>
    <row r="619" s="73" customFormat="1" x14ac:dyDescent="0.2"/>
    <row r="620" s="73" customFormat="1" x14ac:dyDescent="0.2"/>
    <row r="621" s="73" customFormat="1" x14ac:dyDescent="0.2"/>
    <row r="622" s="73" customFormat="1" x14ac:dyDescent="0.2"/>
    <row r="623" s="73" customFormat="1" x14ac:dyDescent="0.2"/>
    <row r="624" s="73" customFormat="1" x14ac:dyDescent="0.2"/>
    <row r="625" s="73" customFormat="1" x14ac:dyDescent="0.2"/>
    <row r="626" s="73" customFormat="1" x14ac:dyDescent="0.2"/>
    <row r="627" s="73" customFormat="1" x14ac:dyDescent="0.2"/>
    <row r="628" s="73" customFormat="1" x14ac:dyDescent="0.2"/>
    <row r="629" s="73" customFormat="1" x14ac:dyDescent="0.2"/>
    <row r="630" s="73" customFormat="1" x14ac:dyDescent="0.2"/>
    <row r="631" s="73" customFormat="1" x14ac:dyDescent="0.2"/>
    <row r="632" s="73" customFormat="1" x14ac:dyDescent="0.2"/>
    <row r="633" s="73" customFormat="1" x14ac:dyDescent="0.2"/>
    <row r="634" s="73" customFormat="1" x14ac:dyDescent="0.2"/>
    <row r="635" s="73" customFormat="1" x14ac:dyDescent="0.2"/>
    <row r="636" s="73" customFormat="1" x14ac:dyDescent="0.2"/>
    <row r="637" s="73" customFormat="1" x14ac:dyDescent="0.2"/>
    <row r="638" s="73" customFormat="1" x14ac:dyDescent="0.2"/>
    <row r="639" s="73" customFormat="1" x14ac:dyDescent="0.2"/>
    <row r="640" s="73" customFormat="1" x14ac:dyDescent="0.2"/>
    <row r="641" s="73" customFormat="1" x14ac:dyDescent="0.2"/>
    <row r="642" s="73" customFormat="1" x14ac:dyDescent="0.2"/>
    <row r="643" s="73" customFormat="1" x14ac:dyDescent="0.2"/>
    <row r="644" s="73" customFormat="1" x14ac:dyDescent="0.2"/>
    <row r="645" s="73" customFormat="1" x14ac:dyDescent="0.2"/>
    <row r="646" s="73" customFormat="1" x14ac:dyDescent="0.2"/>
    <row r="647" s="73" customFormat="1" x14ac:dyDescent="0.2"/>
    <row r="648" s="73" customFormat="1" x14ac:dyDescent="0.2"/>
    <row r="649" s="73" customFormat="1" x14ac:dyDescent="0.2"/>
    <row r="650" s="73" customFormat="1" x14ac:dyDescent="0.2"/>
    <row r="651" s="73" customFormat="1" x14ac:dyDescent="0.2"/>
    <row r="652" s="73" customFormat="1" x14ac:dyDescent="0.2"/>
    <row r="653" s="73" customFormat="1" x14ac:dyDescent="0.2"/>
    <row r="654" s="73" customFormat="1" x14ac:dyDescent="0.2"/>
    <row r="655" s="73" customFormat="1" x14ac:dyDescent="0.2"/>
    <row r="656" s="73" customFormat="1" x14ac:dyDescent="0.2"/>
    <row r="657" s="73" customFormat="1" x14ac:dyDescent="0.2"/>
    <row r="658" s="73" customFormat="1" x14ac:dyDescent="0.2"/>
    <row r="659" s="73" customFormat="1" x14ac:dyDescent="0.2"/>
    <row r="660" s="73" customFormat="1" x14ac:dyDescent="0.2"/>
    <row r="661" s="73" customFormat="1" x14ac:dyDescent="0.2"/>
    <row r="662" s="73" customFormat="1" x14ac:dyDescent="0.2"/>
    <row r="663" s="73" customFormat="1" x14ac:dyDescent="0.2"/>
    <row r="664" s="73" customFormat="1" x14ac:dyDescent="0.2"/>
    <row r="665" s="73" customFormat="1" x14ac:dyDescent="0.2"/>
    <row r="666" s="73" customFormat="1" x14ac:dyDescent="0.2"/>
    <row r="667" s="73" customFormat="1" x14ac:dyDescent="0.2"/>
    <row r="668" s="73" customFormat="1" x14ac:dyDescent="0.2"/>
    <row r="669" s="73" customFormat="1" x14ac:dyDescent="0.2"/>
    <row r="670" s="73" customFormat="1" x14ac:dyDescent="0.2"/>
    <row r="671" s="73" customFormat="1" x14ac:dyDescent="0.2"/>
    <row r="672" s="73" customFormat="1" x14ac:dyDescent="0.2"/>
    <row r="673" s="73" customFormat="1" x14ac:dyDescent="0.2"/>
    <row r="674" s="73" customFormat="1" x14ac:dyDescent="0.2"/>
    <row r="675" s="73" customFormat="1" x14ac:dyDescent="0.2"/>
    <row r="676" s="73" customFormat="1" x14ac:dyDescent="0.2"/>
    <row r="677" s="73" customFormat="1" x14ac:dyDescent="0.2"/>
    <row r="678" s="73" customFormat="1" x14ac:dyDescent="0.2"/>
    <row r="679" s="73" customFormat="1" x14ac:dyDescent="0.2"/>
    <row r="680" s="73" customFormat="1" x14ac:dyDescent="0.2"/>
    <row r="681" s="73" customFormat="1" x14ac:dyDescent="0.2"/>
    <row r="682" s="73" customFormat="1" x14ac:dyDescent="0.2"/>
    <row r="683" s="73" customFormat="1" x14ac:dyDescent="0.2"/>
    <row r="684" s="73" customFormat="1" x14ac:dyDescent="0.2"/>
    <row r="685" s="73" customFormat="1" x14ac:dyDescent="0.2"/>
    <row r="686" s="73" customFormat="1" x14ac:dyDescent="0.2"/>
    <row r="687" s="73" customFormat="1" x14ac:dyDescent="0.2"/>
    <row r="688" s="73" customFormat="1" x14ac:dyDescent="0.2"/>
    <row r="689" s="73" customFormat="1" x14ac:dyDescent="0.2"/>
    <row r="690" s="73" customFormat="1" x14ac:dyDescent="0.2"/>
    <row r="691" s="73" customFormat="1" x14ac:dyDescent="0.2"/>
    <row r="692" s="73" customFormat="1" x14ac:dyDescent="0.2"/>
    <row r="693" s="73" customFormat="1" x14ac:dyDescent="0.2"/>
    <row r="694" s="73" customFormat="1" x14ac:dyDescent="0.2"/>
    <row r="695" s="73" customFormat="1" x14ac:dyDescent="0.2"/>
    <row r="696" s="73" customFormat="1" x14ac:dyDescent="0.2"/>
    <row r="697" s="73" customFormat="1" x14ac:dyDescent="0.2"/>
    <row r="698" s="73" customFormat="1" x14ac:dyDescent="0.2"/>
    <row r="699" s="73" customFormat="1" x14ac:dyDescent="0.2"/>
    <row r="700" s="73" customFormat="1" x14ac:dyDescent="0.2"/>
    <row r="701" s="73" customFormat="1" x14ac:dyDescent="0.2"/>
    <row r="702" s="73" customFormat="1" x14ac:dyDescent="0.2"/>
  </sheetData>
  <mergeCells count="146">
    <mergeCell ref="A1:D1"/>
    <mergeCell ref="I2:I11"/>
    <mergeCell ref="J2:J7"/>
    <mergeCell ref="K2:K7"/>
    <mergeCell ref="L2:L7"/>
    <mergeCell ref="J8:J11"/>
    <mergeCell ref="K8:K11"/>
    <mergeCell ref="L8:L11"/>
    <mergeCell ref="A2:D15"/>
    <mergeCell ref="E2:E15"/>
    <mergeCell ref="F2:F15"/>
    <mergeCell ref="G2:G11"/>
    <mergeCell ref="H2:H11"/>
    <mergeCell ref="G12:G13"/>
    <mergeCell ref="H12:H13"/>
    <mergeCell ref="I12:I13"/>
    <mergeCell ref="A16:D26"/>
    <mergeCell ref="E16:E26"/>
    <mergeCell ref="F16:F26"/>
    <mergeCell ref="G16:G21"/>
    <mergeCell ref="H16:H21"/>
    <mergeCell ref="I16:I21"/>
    <mergeCell ref="G24:G25"/>
    <mergeCell ref="H24:H25"/>
    <mergeCell ref="I24:I25"/>
    <mergeCell ref="A27:D42"/>
    <mergeCell ref="E27:E42"/>
    <mergeCell ref="F27:F42"/>
    <mergeCell ref="G28:G31"/>
    <mergeCell ref="H28:H31"/>
    <mergeCell ref="I28:I31"/>
    <mergeCell ref="J16:J21"/>
    <mergeCell ref="K16:K21"/>
    <mergeCell ref="L16:L21"/>
    <mergeCell ref="G22:G23"/>
    <mergeCell ref="H22:H23"/>
    <mergeCell ref="I22:I23"/>
    <mergeCell ref="J22:J23"/>
    <mergeCell ref="K22:K23"/>
    <mergeCell ref="L22:L23"/>
    <mergeCell ref="K37:K39"/>
    <mergeCell ref="L37:L39"/>
    <mergeCell ref="G40:G42"/>
    <mergeCell ref="H40:H42"/>
    <mergeCell ref="I40:I42"/>
    <mergeCell ref="J40:J41"/>
    <mergeCell ref="K40:K41"/>
    <mergeCell ref="L40:L41"/>
    <mergeCell ref="J28:J30"/>
    <mergeCell ref="K28:K30"/>
    <mergeCell ref="L28:L30"/>
    <mergeCell ref="G32:G39"/>
    <mergeCell ref="H32:H39"/>
    <mergeCell ref="I32:I39"/>
    <mergeCell ref="J32:J36"/>
    <mergeCell ref="K32:K36"/>
    <mergeCell ref="L32:L36"/>
    <mergeCell ref="J37:J39"/>
    <mergeCell ref="K57:K58"/>
    <mergeCell ref="L57:L58"/>
    <mergeCell ref="A59:A102"/>
    <mergeCell ref="B59:B102"/>
    <mergeCell ref="C59:C102"/>
    <mergeCell ref="D59:D71"/>
    <mergeCell ref="E59:E71"/>
    <mergeCell ref="F59:F71"/>
    <mergeCell ref="G59:G64"/>
    <mergeCell ref="H59:H64"/>
    <mergeCell ref="A43:D58"/>
    <mergeCell ref="E43:E58"/>
    <mergeCell ref="F43:F58"/>
    <mergeCell ref="G43:J49"/>
    <mergeCell ref="K43:K49"/>
    <mergeCell ref="L43:L49"/>
    <mergeCell ref="G50:J56"/>
    <mergeCell ref="K50:K56"/>
    <mergeCell ref="L50:L56"/>
    <mergeCell ref="G57:J58"/>
    <mergeCell ref="G65:G66"/>
    <mergeCell ref="H65:H66"/>
    <mergeCell ref="I65:I66"/>
    <mergeCell ref="J65:J66"/>
    <mergeCell ref="K65:K66"/>
    <mergeCell ref="L65:L66"/>
    <mergeCell ref="I59:I64"/>
    <mergeCell ref="J59:J62"/>
    <mergeCell ref="K59:K62"/>
    <mergeCell ref="L59:L62"/>
    <mergeCell ref="J63:J64"/>
    <mergeCell ref="K63:K64"/>
    <mergeCell ref="L63:L64"/>
    <mergeCell ref="G67:G71"/>
    <mergeCell ref="H67:H71"/>
    <mergeCell ref="I67:I71"/>
    <mergeCell ref="J67:J68"/>
    <mergeCell ref="K67:K68"/>
    <mergeCell ref="L67:L68"/>
    <mergeCell ref="J69:J70"/>
    <mergeCell ref="K69:K70"/>
    <mergeCell ref="L69:L70"/>
    <mergeCell ref="D72:D76"/>
    <mergeCell ref="E72:E76"/>
    <mergeCell ref="F72:F76"/>
    <mergeCell ref="G72:J73"/>
    <mergeCell ref="K72:K73"/>
    <mergeCell ref="L72:L73"/>
    <mergeCell ref="G74:J75"/>
    <mergeCell ref="K74:K75"/>
    <mergeCell ref="L74:L75"/>
    <mergeCell ref="G76:J76"/>
    <mergeCell ref="J77:J78"/>
    <mergeCell ref="K77:K78"/>
    <mergeCell ref="L77:L78"/>
    <mergeCell ref="J79:J88"/>
    <mergeCell ref="K79:K88"/>
    <mergeCell ref="L79:L88"/>
    <mergeCell ref="D77:D89"/>
    <mergeCell ref="E77:E89"/>
    <mergeCell ref="F77:F89"/>
    <mergeCell ref="G77:G89"/>
    <mergeCell ref="H77:H89"/>
    <mergeCell ref="I77:I89"/>
    <mergeCell ref="K98:K99"/>
    <mergeCell ref="L98:L99"/>
    <mergeCell ref="J100:J102"/>
    <mergeCell ref="K100:K102"/>
    <mergeCell ref="L100:L102"/>
    <mergeCell ref="J92:J96"/>
    <mergeCell ref="K92:K96"/>
    <mergeCell ref="L92:L96"/>
    <mergeCell ref="D98:D102"/>
    <mergeCell ref="E98:E102"/>
    <mergeCell ref="F98:F102"/>
    <mergeCell ref="G98:G102"/>
    <mergeCell ref="H98:H102"/>
    <mergeCell ref="I98:I102"/>
    <mergeCell ref="J98:J99"/>
    <mergeCell ref="D90:D97"/>
    <mergeCell ref="E90:E97"/>
    <mergeCell ref="F90:F97"/>
    <mergeCell ref="G90:G91"/>
    <mergeCell ref="H90:H91"/>
    <mergeCell ref="I90:I91"/>
    <mergeCell ref="G92:G96"/>
    <mergeCell ref="H92:H96"/>
    <mergeCell ref="I92:I96"/>
  </mergeCells>
  <pageMargins left="0.7" right="0.7" top="0.78740157499999996" bottom="0.78740157499999996" header="0.3" footer="0.3"/>
  <ignoredErrors>
    <ignoredError sqref="E90 H92 K92 E16 K16 K2 K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7F844-ACBA-EB4F-BA20-A897A6ACFFB5}">
  <dimension ref="A1:F16"/>
  <sheetViews>
    <sheetView workbookViewId="0">
      <selection activeCell="K8" sqref="K8"/>
    </sheetView>
  </sheetViews>
  <sheetFormatPr baseColWidth="10" defaultRowHeight="14" x14ac:dyDescent="0.2"/>
  <cols>
    <col min="1" max="1" width="5" style="84" bestFit="1" customWidth="1"/>
    <col min="2" max="2" width="12.83203125" style="84" bestFit="1" customWidth="1"/>
    <col min="3" max="3" width="16.33203125" style="84" bestFit="1" customWidth="1"/>
    <col min="4" max="4" width="12.5" style="84" bestFit="1" customWidth="1"/>
    <col min="5" max="5" width="27" style="84" bestFit="1" customWidth="1"/>
    <col min="6" max="6" width="16.6640625" style="84" bestFit="1" customWidth="1"/>
    <col min="7" max="7" width="11.5" style="84" bestFit="1" customWidth="1"/>
    <col min="8" max="8" width="12.6640625" style="84" bestFit="1" customWidth="1"/>
    <col min="9" max="9" width="18.83203125" style="84" bestFit="1" customWidth="1"/>
    <col min="10" max="10" width="13.83203125" style="84" bestFit="1" customWidth="1"/>
    <col min="11" max="11" width="30.83203125" style="84" bestFit="1" customWidth="1"/>
    <col min="12" max="16384" width="10.83203125" style="84"/>
  </cols>
  <sheetData>
    <row r="1" spans="1:6" x14ac:dyDescent="0.2">
      <c r="A1" s="84" t="s">
        <v>270</v>
      </c>
      <c r="B1" s="84" t="s">
        <v>366</v>
      </c>
      <c r="C1" s="84" t="s">
        <v>271</v>
      </c>
      <c r="D1" s="84" t="s">
        <v>272</v>
      </c>
      <c r="E1" s="84" t="s">
        <v>273</v>
      </c>
      <c r="F1" s="84" t="s">
        <v>356</v>
      </c>
    </row>
    <row r="2" spans="1:6" x14ac:dyDescent="0.2">
      <c r="A2" s="81">
        <v>1</v>
      </c>
      <c r="B2" s="81" t="s">
        <v>355</v>
      </c>
      <c r="C2" s="81">
        <v>1</v>
      </c>
      <c r="D2" s="81">
        <v>0</v>
      </c>
      <c r="E2" s="81" t="s">
        <v>274</v>
      </c>
      <c r="F2" s="81" t="s">
        <v>384</v>
      </c>
    </row>
    <row r="3" spans="1:6" x14ac:dyDescent="0.2">
      <c r="A3" s="81">
        <v>1</v>
      </c>
      <c r="B3" s="81" t="s">
        <v>355</v>
      </c>
      <c r="C3" s="81">
        <v>0</v>
      </c>
      <c r="D3" s="81">
        <v>1</v>
      </c>
      <c r="E3" s="81" t="s">
        <v>228</v>
      </c>
      <c r="F3" s="81" t="s">
        <v>384</v>
      </c>
    </row>
    <row r="4" spans="1:6" x14ac:dyDescent="0.2">
      <c r="A4" s="161">
        <v>1</v>
      </c>
      <c r="B4" s="161" t="s">
        <v>355</v>
      </c>
      <c r="C4" s="161">
        <v>1</v>
      </c>
      <c r="D4" s="161">
        <v>0</v>
      </c>
      <c r="E4" s="161" t="s">
        <v>275</v>
      </c>
      <c r="F4" s="161" t="s">
        <v>380</v>
      </c>
    </row>
    <row r="5" spans="1:6" x14ac:dyDescent="0.2">
      <c r="A5" s="161">
        <v>1</v>
      </c>
      <c r="B5" s="161" t="s">
        <v>355</v>
      </c>
      <c r="C5" s="161">
        <v>1</v>
      </c>
      <c r="D5" s="161">
        <v>0</v>
      </c>
      <c r="E5" s="161" t="s">
        <v>277</v>
      </c>
      <c r="F5" s="161" t="s">
        <v>380</v>
      </c>
    </row>
    <row r="6" spans="1:6" x14ac:dyDescent="0.2">
      <c r="A6" s="161">
        <v>1</v>
      </c>
      <c r="B6" s="161" t="s">
        <v>355</v>
      </c>
      <c r="C6" s="161">
        <v>0</v>
      </c>
      <c r="D6" s="161">
        <v>1</v>
      </c>
      <c r="E6" s="161" t="s">
        <v>279</v>
      </c>
      <c r="F6" s="161" t="s">
        <v>380</v>
      </c>
    </row>
    <row r="7" spans="1:6" x14ac:dyDescent="0.2">
      <c r="A7" s="161">
        <v>1</v>
      </c>
      <c r="B7" s="161" t="s">
        <v>355</v>
      </c>
      <c r="C7" s="161">
        <v>0</v>
      </c>
      <c r="D7" s="161">
        <v>1</v>
      </c>
      <c r="E7" s="161" t="s">
        <v>280</v>
      </c>
      <c r="F7" s="161" t="s">
        <v>380</v>
      </c>
    </row>
    <row r="8" spans="1:6" x14ac:dyDescent="0.2">
      <c r="A8" s="78">
        <v>2</v>
      </c>
      <c r="B8" s="78" t="s">
        <v>355</v>
      </c>
      <c r="C8" s="78">
        <v>1</v>
      </c>
      <c r="D8" s="78">
        <v>0</v>
      </c>
      <c r="E8" s="78" t="s">
        <v>282</v>
      </c>
      <c r="F8" s="78" t="s">
        <v>381</v>
      </c>
    </row>
    <row r="9" spans="1:6" x14ac:dyDescent="0.2">
      <c r="A9" s="78">
        <v>1</v>
      </c>
      <c r="B9" s="78" t="s">
        <v>355</v>
      </c>
      <c r="C9" s="78">
        <v>0</v>
      </c>
      <c r="D9" s="78">
        <v>1</v>
      </c>
      <c r="E9" s="78" t="s">
        <v>21</v>
      </c>
      <c r="F9" s="78" t="s">
        <v>381</v>
      </c>
    </row>
    <row r="10" spans="1:6" x14ac:dyDescent="0.2">
      <c r="A10" s="78">
        <v>1</v>
      </c>
      <c r="B10" s="78" t="s">
        <v>354</v>
      </c>
      <c r="C10" s="78">
        <v>0</v>
      </c>
      <c r="D10" s="78">
        <v>1</v>
      </c>
      <c r="E10" s="78" t="s">
        <v>282</v>
      </c>
      <c r="F10" s="78" t="s">
        <v>381</v>
      </c>
    </row>
    <row r="11" spans="1:6" x14ac:dyDescent="0.2">
      <c r="A11" s="81">
        <v>1</v>
      </c>
      <c r="B11" s="81" t="s">
        <v>355</v>
      </c>
      <c r="C11" s="81">
        <v>1</v>
      </c>
      <c r="D11" s="81">
        <v>0</v>
      </c>
      <c r="E11" s="81" t="s">
        <v>285</v>
      </c>
      <c r="F11" s="81" t="s">
        <v>382</v>
      </c>
    </row>
    <row r="12" spans="1:6" x14ac:dyDescent="0.2">
      <c r="A12" s="81">
        <v>1</v>
      </c>
      <c r="B12" s="81" t="s">
        <v>355</v>
      </c>
      <c r="C12" s="81">
        <v>1</v>
      </c>
      <c r="D12" s="81">
        <v>0</v>
      </c>
      <c r="E12" s="81" t="s">
        <v>287</v>
      </c>
      <c r="F12" s="81" t="s">
        <v>382</v>
      </c>
    </row>
    <row r="13" spans="1:6" x14ac:dyDescent="0.2">
      <c r="A13" s="79">
        <v>1</v>
      </c>
      <c r="B13" s="79" t="s">
        <v>355</v>
      </c>
      <c r="C13" s="79">
        <v>1</v>
      </c>
      <c r="D13" s="79">
        <v>0</v>
      </c>
      <c r="E13" s="79" t="s">
        <v>288</v>
      </c>
      <c r="F13" s="79" t="s">
        <v>383</v>
      </c>
    </row>
    <row r="14" spans="1:6" x14ac:dyDescent="0.2">
      <c r="A14" s="79">
        <v>3</v>
      </c>
      <c r="B14" s="79" t="s">
        <v>355</v>
      </c>
      <c r="C14" s="79">
        <v>1</v>
      </c>
      <c r="D14" s="79">
        <v>0</v>
      </c>
      <c r="E14" s="79" t="s">
        <v>289</v>
      </c>
      <c r="F14" s="79" t="s">
        <v>383</v>
      </c>
    </row>
    <row r="15" spans="1:6" x14ac:dyDescent="0.2">
      <c r="A15" s="79">
        <v>1</v>
      </c>
      <c r="B15" s="79" t="s">
        <v>354</v>
      </c>
      <c r="C15" s="79">
        <v>1</v>
      </c>
      <c r="D15" s="79">
        <v>0</v>
      </c>
      <c r="E15" s="79" t="s">
        <v>289</v>
      </c>
      <c r="F15" s="79" t="s">
        <v>383</v>
      </c>
    </row>
    <row r="16" spans="1:6" x14ac:dyDescent="0.2">
      <c r="A16" s="79">
        <v>1</v>
      </c>
      <c r="B16" s="79" t="s">
        <v>354</v>
      </c>
      <c r="C16" s="79">
        <v>1</v>
      </c>
      <c r="D16" s="79">
        <v>0</v>
      </c>
      <c r="E16" s="79" t="s">
        <v>290</v>
      </c>
      <c r="F16" s="79" t="s">
        <v>38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C3CCA-290B-E248-84F5-F3AAE56E37B5}">
  <dimension ref="A1:MT37"/>
  <sheetViews>
    <sheetView tabSelected="1" zoomScaleNormal="100" workbookViewId="0">
      <selection activeCell="AN62" sqref="AN62"/>
    </sheetView>
  </sheetViews>
  <sheetFormatPr baseColWidth="10" defaultRowHeight="14" x14ac:dyDescent="0.2"/>
  <cols>
    <col min="1" max="1" width="20.5" style="84" customWidth="1"/>
    <col min="2" max="2" width="20" style="84" bestFit="1" customWidth="1"/>
    <col min="3" max="3" width="23" style="84" bestFit="1" customWidth="1"/>
    <col min="4" max="4" width="5.6640625" style="84" bestFit="1" customWidth="1"/>
    <col min="5" max="5" width="13.33203125" style="84" customWidth="1"/>
    <col min="6" max="6" width="38.1640625" style="84" bestFit="1" customWidth="1"/>
    <col min="7" max="7" width="7.1640625" style="84" bestFit="1" customWidth="1"/>
    <col min="8" max="8" width="12" style="84" bestFit="1" customWidth="1"/>
    <col min="9" max="9" width="5" style="84" bestFit="1" customWidth="1"/>
    <col min="10" max="10" width="15.83203125" style="84" bestFit="1" customWidth="1"/>
    <col min="11" max="11" width="7.1640625" style="84" bestFit="1" customWidth="1"/>
    <col min="12" max="12" width="9.6640625" style="84" customWidth="1"/>
    <col min="13" max="13" width="23" style="84" bestFit="1" customWidth="1"/>
    <col min="14" max="14" width="10.83203125" style="84"/>
    <col min="15" max="15" width="12.5" style="84" customWidth="1"/>
    <col min="16" max="16" width="30.5" style="84" bestFit="1" customWidth="1"/>
    <col min="17" max="17" width="10.83203125" style="84"/>
    <col min="18" max="18" width="9.5" style="84" customWidth="1"/>
    <col min="19" max="19" width="19.1640625" style="84" bestFit="1" customWidth="1"/>
    <col min="20" max="20" width="10.83203125" style="84"/>
    <col min="21" max="21" width="10.6640625" style="84" customWidth="1"/>
    <col min="22" max="16384" width="10.83203125" style="84"/>
  </cols>
  <sheetData>
    <row r="1" spans="1:21" x14ac:dyDescent="0.2">
      <c r="A1" s="75" t="s">
        <v>379</v>
      </c>
      <c r="B1" s="75" t="s">
        <v>366</v>
      </c>
      <c r="C1" s="75" t="s">
        <v>291</v>
      </c>
      <c r="D1" s="75" t="s">
        <v>291</v>
      </c>
      <c r="E1" s="75" t="s">
        <v>367</v>
      </c>
      <c r="F1" s="75" t="s">
        <v>292</v>
      </c>
      <c r="G1" s="75" t="s">
        <v>293</v>
      </c>
      <c r="H1" s="75" t="s">
        <v>368</v>
      </c>
      <c r="I1" s="164" t="s">
        <v>270</v>
      </c>
      <c r="J1" s="75" t="s">
        <v>294</v>
      </c>
      <c r="K1" s="75" t="s">
        <v>295</v>
      </c>
      <c r="L1" s="85" t="s">
        <v>367</v>
      </c>
      <c r="M1" s="75" t="s">
        <v>369</v>
      </c>
      <c r="N1" s="75" t="s">
        <v>296</v>
      </c>
      <c r="O1" s="75" t="s">
        <v>367</v>
      </c>
      <c r="P1" s="75" t="s">
        <v>297</v>
      </c>
      <c r="Q1" s="75" t="s">
        <v>296</v>
      </c>
      <c r="R1" s="75" t="s">
        <v>367</v>
      </c>
      <c r="S1" s="75" t="s">
        <v>298</v>
      </c>
      <c r="T1" s="75" t="s">
        <v>296</v>
      </c>
      <c r="U1" s="75" t="s">
        <v>367</v>
      </c>
    </row>
    <row r="2" spans="1:21" x14ac:dyDescent="0.2">
      <c r="A2" s="80">
        <v>3</v>
      </c>
      <c r="B2" s="80" t="s">
        <v>355</v>
      </c>
      <c r="C2" s="80" t="s">
        <v>8</v>
      </c>
      <c r="D2" s="80" t="s">
        <v>20</v>
      </c>
      <c r="E2" s="80" t="s">
        <v>281</v>
      </c>
      <c r="F2" s="80" t="s">
        <v>21</v>
      </c>
      <c r="G2" s="80" t="s">
        <v>283</v>
      </c>
      <c r="H2" s="80" t="s">
        <v>281</v>
      </c>
      <c r="M2" s="80" t="s">
        <v>8</v>
      </c>
      <c r="N2" s="80" t="s">
        <v>20</v>
      </c>
      <c r="O2" s="80" t="s">
        <v>281</v>
      </c>
    </row>
    <row r="3" spans="1:21" x14ac:dyDescent="0.2">
      <c r="A3" s="80">
        <v>1</v>
      </c>
      <c r="B3" s="80" t="s">
        <v>355</v>
      </c>
      <c r="C3" s="80" t="s">
        <v>8</v>
      </c>
      <c r="D3" s="80" t="s">
        <v>20</v>
      </c>
      <c r="E3" s="80" t="s">
        <v>281</v>
      </c>
      <c r="F3" s="80" t="s">
        <v>21</v>
      </c>
      <c r="G3" s="80" t="s">
        <v>283</v>
      </c>
      <c r="H3" s="80" t="s">
        <v>281</v>
      </c>
      <c r="I3" s="165">
        <v>1</v>
      </c>
      <c r="J3" s="80" t="s">
        <v>299</v>
      </c>
      <c r="K3" s="80" t="s">
        <v>36</v>
      </c>
      <c r="L3" s="83" t="s">
        <v>281</v>
      </c>
      <c r="M3" s="80" t="s">
        <v>8</v>
      </c>
      <c r="N3" s="80" t="s">
        <v>20</v>
      </c>
      <c r="O3" s="80" t="s">
        <v>281</v>
      </c>
    </row>
    <row r="4" spans="1:21" x14ac:dyDescent="0.2">
      <c r="A4" s="80">
        <v>1</v>
      </c>
      <c r="B4" s="80" t="s">
        <v>355</v>
      </c>
      <c r="C4" s="80" t="s">
        <v>8</v>
      </c>
      <c r="D4" s="80" t="s">
        <v>20</v>
      </c>
      <c r="E4" s="80" t="s">
        <v>281</v>
      </c>
      <c r="F4" s="81" t="s">
        <v>300</v>
      </c>
      <c r="G4" s="81" t="s">
        <v>190</v>
      </c>
      <c r="H4" s="81" t="s">
        <v>286</v>
      </c>
      <c r="M4" s="80" t="s">
        <v>8</v>
      </c>
      <c r="N4" s="80" t="s">
        <v>20</v>
      </c>
      <c r="O4" s="80" t="s">
        <v>281</v>
      </c>
    </row>
    <row r="5" spans="1:21" x14ac:dyDescent="0.2">
      <c r="A5" s="80">
        <v>1</v>
      </c>
      <c r="B5" s="80" t="s">
        <v>355</v>
      </c>
      <c r="C5" s="80" t="s">
        <v>301</v>
      </c>
      <c r="D5" s="80" t="s">
        <v>44</v>
      </c>
      <c r="E5" s="80" t="s">
        <v>281</v>
      </c>
      <c r="F5" s="81" t="s">
        <v>300</v>
      </c>
      <c r="G5" s="81" t="s">
        <v>190</v>
      </c>
      <c r="H5" s="81" t="s">
        <v>286</v>
      </c>
      <c r="M5" s="80" t="s">
        <v>301</v>
      </c>
      <c r="N5" s="80" t="s">
        <v>44</v>
      </c>
      <c r="O5" s="80" t="s">
        <v>281</v>
      </c>
    </row>
    <row r="6" spans="1:21" x14ac:dyDescent="0.2">
      <c r="A6" s="80">
        <v>1</v>
      </c>
      <c r="B6" s="80" t="s">
        <v>355</v>
      </c>
      <c r="C6" s="80" t="s">
        <v>301</v>
      </c>
      <c r="D6" s="80" t="s">
        <v>44</v>
      </c>
      <c r="E6" s="80" t="s">
        <v>281</v>
      </c>
      <c r="F6" s="76" t="s">
        <v>302</v>
      </c>
      <c r="G6" s="76" t="s">
        <v>218</v>
      </c>
      <c r="H6" s="76" t="s">
        <v>303</v>
      </c>
      <c r="M6" s="80" t="s">
        <v>301</v>
      </c>
      <c r="N6" s="80" t="s">
        <v>44</v>
      </c>
      <c r="O6" s="80" t="s">
        <v>281</v>
      </c>
    </row>
    <row r="7" spans="1:21" x14ac:dyDescent="0.2">
      <c r="A7" s="77">
        <v>1</v>
      </c>
      <c r="B7" s="77" t="s">
        <v>354</v>
      </c>
      <c r="C7" s="77" t="s">
        <v>275</v>
      </c>
      <c r="D7" s="77" t="s">
        <v>72</v>
      </c>
      <c r="E7" s="77" t="s">
        <v>276</v>
      </c>
      <c r="F7" s="77" t="s">
        <v>277</v>
      </c>
      <c r="G7" s="77" t="s">
        <v>278</v>
      </c>
      <c r="H7" s="77" t="s">
        <v>276</v>
      </c>
      <c r="M7" s="77" t="s">
        <v>275</v>
      </c>
      <c r="N7" s="77" t="s">
        <v>72</v>
      </c>
      <c r="O7" s="77" t="s">
        <v>276</v>
      </c>
      <c r="P7" s="77" t="s">
        <v>275</v>
      </c>
      <c r="Q7" s="77" t="s">
        <v>72</v>
      </c>
      <c r="R7" s="77" t="s">
        <v>276</v>
      </c>
    </row>
    <row r="8" spans="1:21" x14ac:dyDescent="0.2">
      <c r="A8" s="77">
        <v>1</v>
      </c>
      <c r="B8" s="77" t="s">
        <v>355</v>
      </c>
      <c r="C8" s="77" t="s">
        <v>275</v>
      </c>
      <c r="D8" s="77" t="s">
        <v>72</v>
      </c>
      <c r="E8" s="77" t="s">
        <v>276</v>
      </c>
      <c r="F8" s="77" t="s">
        <v>280</v>
      </c>
      <c r="G8" s="77" t="s">
        <v>65</v>
      </c>
      <c r="H8" s="77" t="s">
        <v>276</v>
      </c>
      <c r="M8" s="77" t="s">
        <v>275</v>
      </c>
      <c r="N8" s="77" t="s">
        <v>72</v>
      </c>
      <c r="O8" s="77" t="s">
        <v>276</v>
      </c>
      <c r="P8" s="77" t="s">
        <v>275</v>
      </c>
      <c r="Q8" s="77" t="s">
        <v>72</v>
      </c>
      <c r="R8" s="77" t="s">
        <v>276</v>
      </c>
    </row>
    <row r="9" spans="1:21" x14ac:dyDescent="0.2">
      <c r="A9" s="77">
        <v>1</v>
      </c>
      <c r="B9" s="77" t="s">
        <v>355</v>
      </c>
      <c r="C9" s="77" t="s">
        <v>277</v>
      </c>
      <c r="D9" s="77" t="s">
        <v>278</v>
      </c>
      <c r="E9" s="77" t="s">
        <v>276</v>
      </c>
      <c r="F9" s="77" t="s">
        <v>74</v>
      </c>
      <c r="G9" s="77" t="s">
        <v>76</v>
      </c>
      <c r="H9" s="77" t="s">
        <v>276</v>
      </c>
      <c r="M9" s="77" t="s">
        <v>277</v>
      </c>
      <c r="N9" s="77" t="s">
        <v>278</v>
      </c>
      <c r="O9" s="77" t="s">
        <v>276</v>
      </c>
      <c r="P9" s="77" t="s">
        <v>277</v>
      </c>
      <c r="Q9" s="77" t="s">
        <v>278</v>
      </c>
      <c r="R9" s="77" t="s">
        <v>276</v>
      </c>
    </row>
    <row r="10" spans="1:21" x14ac:dyDescent="0.2">
      <c r="A10" s="77">
        <v>1</v>
      </c>
      <c r="B10" s="77" t="s">
        <v>355</v>
      </c>
      <c r="C10" s="77" t="s">
        <v>277</v>
      </c>
      <c r="D10" s="77" t="s">
        <v>278</v>
      </c>
      <c r="E10" s="77" t="s">
        <v>276</v>
      </c>
      <c r="F10" s="80" t="s">
        <v>301</v>
      </c>
      <c r="G10" s="80" t="s">
        <v>44</v>
      </c>
      <c r="H10" s="80" t="s">
        <v>281</v>
      </c>
      <c r="M10" s="77" t="s">
        <v>277</v>
      </c>
      <c r="N10" s="77" t="s">
        <v>278</v>
      </c>
      <c r="O10" s="77" t="s">
        <v>276</v>
      </c>
      <c r="P10" s="77" t="s">
        <v>277</v>
      </c>
      <c r="Q10" s="77" t="s">
        <v>278</v>
      </c>
      <c r="R10" s="77" t="s">
        <v>276</v>
      </c>
    </row>
    <row r="11" spans="1:21" x14ac:dyDescent="0.2">
      <c r="A11" s="77">
        <v>1</v>
      </c>
      <c r="B11" s="77" t="s">
        <v>354</v>
      </c>
      <c r="C11" s="77" t="s">
        <v>74</v>
      </c>
      <c r="D11" s="77" t="s">
        <v>76</v>
      </c>
      <c r="E11" s="77" t="s">
        <v>276</v>
      </c>
      <c r="F11" s="80" t="s">
        <v>301</v>
      </c>
      <c r="G11" s="80" t="s">
        <v>44</v>
      </c>
      <c r="H11" s="80" t="s">
        <v>281</v>
      </c>
      <c r="M11" s="77" t="s">
        <v>74</v>
      </c>
      <c r="N11" s="77" t="s">
        <v>76</v>
      </c>
      <c r="O11" s="77" t="s">
        <v>276</v>
      </c>
      <c r="P11" s="77" t="s">
        <v>74</v>
      </c>
      <c r="Q11" s="77" t="s">
        <v>76</v>
      </c>
      <c r="R11" s="77" t="s">
        <v>276</v>
      </c>
    </row>
    <row r="12" spans="1:21" x14ac:dyDescent="0.2">
      <c r="A12" s="82">
        <v>3</v>
      </c>
      <c r="B12" s="82" t="s">
        <v>355</v>
      </c>
      <c r="C12" s="82" t="s">
        <v>304</v>
      </c>
      <c r="D12" s="82" t="s">
        <v>102</v>
      </c>
      <c r="E12" s="82" t="s">
        <v>305</v>
      </c>
      <c r="F12" s="82" t="s">
        <v>103</v>
      </c>
      <c r="G12" s="82" t="s">
        <v>109</v>
      </c>
      <c r="H12" s="82" t="s">
        <v>305</v>
      </c>
      <c r="M12" s="82" t="s">
        <v>304</v>
      </c>
      <c r="N12" s="82" t="s">
        <v>102</v>
      </c>
      <c r="O12" s="82" t="s">
        <v>305</v>
      </c>
      <c r="S12" s="82" t="s">
        <v>103</v>
      </c>
      <c r="T12" s="82" t="s">
        <v>109</v>
      </c>
      <c r="U12" s="82" t="s">
        <v>305</v>
      </c>
    </row>
    <row r="13" spans="1:21" x14ac:dyDescent="0.2">
      <c r="A13" s="82">
        <v>1</v>
      </c>
      <c r="B13" s="82" t="s">
        <v>355</v>
      </c>
      <c r="C13" s="82" t="s">
        <v>304</v>
      </c>
      <c r="D13" s="82" t="s">
        <v>102</v>
      </c>
      <c r="E13" s="82" t="s">
        <v>305</v>
      </c>
      <c r="F13" s="80" t="s">
        <v>21</v>
      </c>
      <c r="G13" s="80" t="s">
        <v>283</v>
      </c>
      <c r="H13" s="80" t="s">
        <v>281</v>
      </c>
      <c r="M13" s="82" t="s">
        <v>304</v>
      </c>
      <c r="N13" s="82" t="s">
        <v>102</v>
      </c>
      <c r="O13" s="82" t="s">
        <v>305</v>
      </c>
      <c r="S13" s="82" t="s">
        <v>304</v>
      </c>
      <c r="T13" s="82" t="s">
        <v>102</v>
      </c>
      <c r="U13" s="82" t="s">
        <v>305</v>
      </c>
    </row>
    <row r="14" spans="1:21" x14ac:dyDescent="0.2">
      <c r="A14" s="82">
        <v>1</v>
      </c>
      <c r="B14" s="82" t="s">
        <v>355</v>
      </c>
      <c r="C14" s="82" t="s">
        <v>304</v>
      </c>
      <c r="D14" s="82" t="s">
        <v>98</v>
      </c>
      <c r="E14" s="82" t="s">
        <v>305</v>
      </c>
      <c r="F14" s="80" t="s">
        <v>8</v>
      </c>
      <c r="G14" s="80" t="s">
        <v>284</v>
      </c>
      <c r="H14" s="80" t="s">
        <v>281</v>
      </c>
      <c r="M14" s="82" t="s">
        <v>304</v>
      </c>
      <c r="N14" s="82" t="s">
        <v>98</v>
      </c>
      <c r="O14" s="82" t="s">
        <v>305</v>
      </c>
      <c r="S14" s="82" t="s">
        <v>304</v>
      </c>
      <c r="T14" s="82" t="s">
        <v>98</v>
      </c>
      <c r="U14" s="82" t="s">
        <v>305</v>
      </c>
    </row>
    <row r="15" spans="1:21" ht="15" customHeight="1" x14ac:dyDescent="0.2">
      <c r="A15" s="82">
        <v>1</v>
      </c>
      <c r="B15" s="82" t="s">
        <v>354</v>
      </c>
      <c r="C15" s="82" t="s">
        <v>304</v>
      </c>
      <c r="D15" s="82" t="s">
        <v>102</v>
      </c>
      <c r="E15" s="82" t="s">
        <v>305</v>
      </c>
      <c r="F15" s="80" t="s">
        <v>8</v>
      </c>
      <c r="G15" s="80" t="s">
        <v>306</v>
      </c>
      <c r="H15" s="80" t="s">
        <v>281</v>
      </c>
      <c r="M15" s="82" t="s">
        <v>304</v>
      </c>
      <c r="N15" s="82" t="s">
        <v>102</v>
      </c>
      <c r="O15" s="82" t="s">
        <v>305</v>
      </c>
      <c r="S15" s="82" t="s">
        <v>304</v>
      </c>
      <c r="T15" s="82" t="s">
        <v>102</v>
      </c>
      <c r="U15" s="82" t="s">
        <v>305</v>
      </c>
    </row>
    <row r="16" spans="1:21" x14ac:dyDescent="0.2">
      <c r="A16" s="82">
        <v>1</v>
      </c>
      <c r="B16" s="82" t="s">
        <v>354</v>
      </c>
      <c r="C16" s="82" t="s">
        <v>304</v>
      </c>
      <c r="D16" s="82" t="s">
        <v>102</v>
      </c>
      <c r="E16" s="82" t="s">
        <v>305</v>
      </c>
      <c r="F16" s="77" t="s">
        <v>47</v>
      </c>
      <c r="G16" s="77" t="s">
        <v>59</v>
      </c>
      <c r="H16" s="77" t="s">
        <v>276</v>
      </c>
      <c r="M16" s="82" t="s">
        <v>304</v>
      </c>
      <c r="N16" s="82" t="s">
        <v>102</v>
      </c>
      <c r="O16" s="82" t="s">
        <v>305</v>
      </c>
      <c r="P16" s="77" t="s">
        <v>47</v>
      </c>
      <c r="Q16" s="77" t="s">
        <v>59</v>
      </c>
      <c r="R16" s="77" t="s">
        <v>276</v>
      </c>
      <c r="S16" s="82" t="s">
        <v>304</v>
      </c>
      <c r="T16" s="82" t="s">
        <v>102</v>
      </c>
      <c r="U16" s="82" t="s">
        <v>305</v>
      </c>
    </row>
    <row r="17" spans="1:21" x14ac:dyDescent="0.2">
      <c r="A17" s="82">
        <v>1</v>
      </c>
      <c r="B17" s="82" t="s">
        <v>355</v>
      </c>
      <c r="C17" s="82" t="s">
        <v>304</v>
      </c>
      <c r="D17" s="82" t="s">
        <v>100</v>
      </c>
      <c r="E17" s="82" t="s">
        <v>305</v>
      </c>
      <c r="F17" s="76" t="s">
        <v>307</v>
      </c>
      <c r="G17" s="76" t="s">
        <v>178</v>
      </c>
      <c r="H17" s="76" t="s">
        <v>308</v>
      </c>
      <c r="M17" s="82" t="s">
        <v>304</v>
      </c>
      <c r="N17" s="82" t="s">
        <v>100</v>
      </c>
      <c r="O17" s="82" t="s">
        <v>305</v>
      </c>
      <c r="S17" s="82" t="s">
        <v>304</v>
      </c>
      <c r="T17" s="82" t="s">
        <v>100</v>
      </c>
      <c r="U17" s="82" t="s">
        <v>305</v>
      </c>
    </row>
    <row r="18" spans="1:21" x14ac:dyDescent="0.2">
      <c r="A18" s="79">
        <v>1</v>
      </c>
      <c r="B18" s="79" t="s">
        <v>355</v>
      </c>
      <c r="C18" s="79" t="s">
        <v>289</v>
      </c>
      <c r="D18" s="79" t="s">
        <v>137</v>
      </c>
      <c r="E18" s="79" t="s">
        <v>370</v>
      </c>
      <c r="F18" s="79" t="s">
        <v>309</v>
      </c>
      <c r="G18" s="79" t="s">
        <v>310</v>
      </c>
      <c r="H18" s="79" t="s">
        <v>370</v>
      </c>
      <c r="M18" s="79" t="str">
        <f>F18</f>
        <v>Ankylosing spondylitis</v>
      </c>
      <c r="N18" s="79" t="s">
        <v>137</v>
      </c>
      <c r="O18" s="79" t="s">
        <v>370</v>
      </c>
    </row>
    <row r="19" spans="1:21" x14ac:dyDescent="0.2">
      <c r="A19" s="79">
        <v>1</v>
      </c>
      <c r="B19" s="79" t="s">
        <v>354</v>
      </c>
      <c r="C19" s="79" t="s">
        <v>289</v>
      </c>
      <c r="D19" s="79" t="s">
        <v>137</v>
      </c>
      <c r="E19" s="79" t="s">
        <v>370</v>
      </c>
      <c r="F19" s="79" t="s">
        <v>118</v>
      </c>
      <c r="G19" s="79" t="s">
        <v>128</v>
      </c>
      <c r="H19" s="79" t="s">
        <v>370</v>
      </c>
      <c r="M19" s="79" t="str">
        <f>F19</f>
        <v>Rheumatoid arthritis</v>
      </c>
      <c r="N19" s="79" t="s">
        <v>137</v>
      </c>
      <c r="O19" s="79" t="s">
        <v>370</v>
      </c>
    </row>
    <row r="20" spans="1:21" x14ac:dyDescent="0.2">
      <c r="A20" s="79">
        <v>2</v>
      </c>
      <c r="B20" s="79" t="s">
        <v>355</v>
      </c>
      <c r="C20" s="79" t="s">
        <v>289</v>
      </c>
      <c r="D20" s="79" t="s">
        <v>137</v>
      </c>
      <c r="E20" s="79" t="s">
        <v>370</v>
      </c>
      <c r="F20" s="79" t="s">
        <v>311</v>
      </c>
      <c r="G20" s="79" t="s">
        <v>147</v>
      </c>
      <c r="H20" s="79" t="s">
        <v>370</v>
      </c>
      <c r="M20" s="79" t="s">
        <v>289</v>
      </c>
      <c r="N20" s="79" t="s">
        <v>137</v>
      </c>
      <c r="O20" s="79" t="s">
        <v>370</v>
      </c>
    </row>
    <row r="21" spans="1:21" x14ac:dyDescent="0.2">
      <c r="A21" s="79">
        <v>2</v>
      </c>
      <c r="B21" s="79" t="s">
        <v>355</v>
      </c>
      <c r="C21" s="79" t="s">
        <v>118</v>
      </c>
      <c r="D21" s="79" t="s">
        <v>128</v>
      </c>
      <c r="E21" s="79" t="s">
        <v>370</v>
      </c>
      <c r="F21" s="79" t="s">
        <v>309</v>
      </c>
      <c r="G21" s="79" t="s">
        <v>310</v>
      </c>
      <c r="H21" s="79" t="s">
        <v>370</v>
      </c>
      <c r="M21" s="79" t="s">
        <v>118</v>
      </c>
      <c r="N21" s="79" t="s">
        <v>128</v>
      </c>
      <c r="O21" s="79" t="s">
        <v>370</v>
      </c>
    </row>
    <row r="22" spans="1:21" x14ac:dyDescent="0.2">
      <c r="A22" s="79">
        <v>1</v>
      </c>
      <c r="B22" s="79" t="s">
        <v>354</v>
      </c>
      <c r="C22" s="79" t="s">
        <v>311</v>
      </c>
      <c r="D22" s="79" t="s">
        <v>147</v>
      </c>
      <c r="E22" s="79" t="s">
        <v>370</v>
      </c>
      <c r="F22" s="79" t="s">
        <v>309</v>
      </c>
      <c r="G22" s="79" t="s">
        <v>310</v>
      </c>
      <c r="H22" s="79" t="s">
        <v>370</v>
      </c>
      <c r="M22" s="163" t="s">
        <v>309</v>
      </c>
      <c r="N22" s="79" t="s">
        <v>147</v>
      </c>
      <c r="O22" s="79" t="s">
        <v>370</v>
      </c>
    </row>
    <row r="23" spans="1:21" x14ac:dyDescent="0.2">
      <c r="A23" s="79">
        <v>3</v>
      </c>
      <c r="B23" s="79" t="s">
        <v>355</v>
      </c>
      <c r="C23" s="79" t="s">
        <v>289</v>
      </c>
      <c r="D23" s="79" t="s">
        <v>137</v>
      </c>
      <c r="E23" s="79" t="s">
        <v>370</v>
      </c>
      <c r="F23" s="80" t="s">
        <v>301</v>
      </c>
      <c r="G23" s="80" t="s">
        <v>44</v>
      </c>
      <c r="H23" s="80" t="s">
        <v>281</v>
      </c>
      <c r="M23" s="79" t="s">
        <v>289</v>
      </c>
      <c r="N23" s="79" t="s">
        <v>137</v>
      </c>
      <c r="O23" s="79" t="s">
        <v>370</v>
      </c>
    </row>
    <row r="24" spans="1:21" x14ac:dyDescent="0.2">
      <c r="A24" s="79">
        <v>1</v>
      </c>
      <c r="B24" s="79" t="s">
        <v>355</v>
      </c>
      <c r="C24" s="79" t="s">
        <v>309</v>
      </c>
      <c r="D24" s="79" t="s">
        <v>310</v>
      </c>
      <c r="E24" s="79" t="s">
        <v>370</v>
      </c>
      <c r="F24" s="80" t="s">
        <v>21</v>
      </c>
      <c r="G24" s="80" t="s">
        <v>283</v>
      </c>
      <c r="H24" s="80" t="s">
        <v>281</v>
      </c>
      <c r="M24" s="79" t="s">
        <v>309</v>
      </c>
      <c r="N24" s="79" t="s">
        <v>310</v>
      </c>
      <c r="O24" s="79" t="s">
        <v>370</v>
      </c>
    </row>
    <row r="25" spans="1:21" x14ac:dyDescent="0.2">
      <c r="A25" s="79">
        <v>1</v>
      </c>
      <c r="B25" s="79" t="s">
        <v>355</v>
      </c>
      <c r="C25" s="79" t="s">
        <v>118</v>
      </c>
      <c r="D25" s="79" t="s">
        <v>128</v>
      </c>
      <c r="E25" s="79" t="s">
        <v>370</v>
      </c>
      <c r="F25" s="80" t="s">
        <v>21</v>
      </c>
      <c r="G25" s="80" t="s">
        <v>283</v>
      </c>
      <c r="H25" s="80" t="s">
        <v>281</v>
      </c>
      <c r="M25" s="79" t="s">
        <v>118</v>
      </c>
      <c r="N25" s="79" t="s">
        <v>128</v>
      </c>
      <c r="O25" s="79" t="s">
        <v>370</v>
      </c>
    </row>
    <row r="26" spans="1:21" x14ac:dyDescent="0.2">
      <c r="A26" s="79">
        <v>1</v>
      </c>
      <c r="B26" s="79" t="s">
        <v>355</v>
      </c>
      <c r="C26" s="79" t="s">
        <v>289</v>
      </c>
      <c r="D26" s="79" t="s">
        <v>137</v>
      </c>
      <c r="E26" s="79" t="s">
        <v>370</v>
      </c>
      <c r="F26" s="80" t="s">
        <v>8</v>
      </c>
      <c r="G26" s="80" t="s">
        <v>20</v>
      </c>
      <c r="H26" s="80" t="s">
        <v>281</v>
      </c>
      <c r="M26" s="79" t="s">
        <v>289</v>
      </c>
      <c r="N26" s="79" t="s">
        <v>137</v>
      </c>
      <c r="O26" s="79" t="s">
        <v>370</v>
      </c>
    </row>
    <row r="27" spans="1:21" x14ac:dyDescent="0.2">
      <c r="A27" s="79">
        <v>1</v>
      </c>
      <c r="B27" s="79" t="s">
        <v>355</v>
      </c>
      <c r="C27" s="79" t="s">
        <v>118</v>
      </c>
      <c r="D27" s="79" t="s">
        <v>128</v>
      </c>
      <c r="E27" s="79" t="s">
        <v>370</v>
      </c>
      <c r="F27" s="80" t="s">
        <v>299</v>
      </c>
      <c r="G27" s="80" t="s">
        <v>36</v>
      </c>
      <c r="H27" s="80" t="s">
        <v>281</v>
      </c>
      <c r="M27" s="79" t="s">
        <v>118</v>
      </c>
      <c r="N27" s="79" t="s">
        <v>128</v>
      </c>
      <c r="O27" s="79" t="s">
        <v>370</v>
      </c>
    </row>
    <row r="28" spans="1:21" x14ac:dyDescent="0.2">
      <c r="A28" s="79">
        <v>1</v>
      </c>
      <c r="B28" s="79" t="s">
        <v>354</v>
      </c>
      <c r="C28" s="79" t="s">
        <v>118</v>
      </c>
      <c r="D28" s="79" t="s">
        <v>128</v>
      </c>
      <c r="E28" s="79" t="s">
        <v>370</v>
      </c>
      <c r="F28" s="77" t="s">
        <v>275</v>
      </c>
      <c r="G28" s="77" t="s">
        <v>72</v>
      </c>
      <c r="H28" s="77" t="s">
        <v>276</v>
      </c>
      <c r="M28" s="79" t="s">
        <v>118</v>
      </c>
      <c r="N28" s="79" t="s">
        <v>128</v>
      </c>
      <c r="O28" s="79" t="s">
        <v>370</v>
      </c>
      <c r="P28" s="77" t="s">
        <v>275</v>
      </c>
      <c r="Q28" s="77" t="s">
        <v>72</v>
      </c>
      <c r="R28" s="77" t="s">
        <v>276</v>
      </c>
    </row>
    <row r="29" spans="1:21" x14ac:dyDescent="0.2">
      <c r="A29" s="79">
        <v>2</v>
      </c>
      <c r="B29" s="79" t="s">
        <v>355</v>
      </c>
      <c r="C29" s="79" t="s">
        <v>309</v>
      </c>
      <c r="D29" s="79" t="s">
        <v>310</v>
      </c>
      <c r="E29" s="79" t="s">
        <v>370</v>
      </c>
      <c r="F29" s="77" t="s">
        <v>275</v>
      </c>
      <c r="G29" s="77" t="s">
        <v>72</v>
      </c>
      <c r="H29" s="77" t="s">
        <v>276</v>
      </c>
      <c r="M29" s="79" t="s">
        <v>309</v>
      </c>
      <c r="N29" s="79" t="s">
        <v>310</v>
      </c>
      <c r="O29" s="79" t="s">
        <v>370</v>
      </c>
      <c r="P29" s="77" t="s">
        <v>275</v>
      </c>
      <c r="Q29" s="77" t="s">
        <v>72</v>
      </c>
      <c r="R29" s="77" t="s">
        <v>276</v>
      </c>
    </row>
    <row r="30" spans="1:21" x14ac:dyDescent="0.2">
      <c r="A30" s="79">
        <v>1</v>
      </c>
      <c r="B30" s="79" t="s">
        <v>355</v>
      </c>
      <c r="C30" s="79" t="s">
        <v>118</v>
      </c>
      <c r="D30" s="79" t="s">
        <v>128</v>
      </c>
      <c r="E30" s="79" t="s">
        <v>370</v>
      </c>
      <c r="F30" s="77" t="s">
        <v>277</v>
      </c>
      <c r="G30" s="77" t="s">
        <v>278</v>
      </c>
      <c r="H30" s="77" t="s">
        <v>276</v>
      </c>
      <c r="M30" s="79" t="s">
        <v>118</v>
      </c>
      <c r="N30" s="79" t="s">
        <v>128</v>
      </c>
      <c r="O30" s="79" t="s">
        <v>370</v>
      </c>
      <c r="P30" s="77" t="s">
        <v>277</v>
      </c>
      <c r="Q30" s="77" t="s">
        <v>278</v>
      </c>
      <c r="R30" s="77" t="s">
        <v>276</v>
      </c>
    </row>
    <row r="31" spans="1:21" x14ac:dyDescent="0.2">
      <c r="A31" s="79">
        <v>1</v>
      </c>
      <c r="B31" s="79" t="s">
        <v>355</v>
      </c>
      <c r="C31" s="79" t="s">
        <v>309</v>
      </c>
      <c r="D31" s="79" t="s">
        <v>310</v>
      </c>
      <c r="E31" s="79" t="s">
        <v>370</v>
      </c>
      <c r="F31" s="82" t="s">
        <v>304</v>
      </c>
      <c r="G31" s="82" t="s">
        <v>98</v>
      </c>
      <c r="H31" s="82" t="s">
        <v>305</v>
      </c>
      <c r="M31" s="79" t="s">
        <v>309</v>
      </c>
      <c r="N31" s="79" t="s">
        <v>310</v>
      </c>
      <c r="O31" s="79" t="s">
        <v>370</v>
      </c>
      <c r="S31" s="82" t="s">
        <v>304</v>
      </c>
      <c r="T31" s="82" t="s">
        <v>98</v>
      </c>
      <c r="U31" s="82" t="s">
        <v>305</v>
      </c>
    </row>
    <row r="32" spans="1:21" x14ac:dyDescent="0.2">
      <c r="A32" s="79">
        <v>1</v>
      </c>
      <c r="B32" s="79" t="s">
        <v>354</v>
      </c>
      <c r="C32" s="79" t="s">
        <v>312</v>
      </c>
      <c r="D32" s="79" t="s">
        <v>135</v>
      </c>
      <c r="E32" s="79" t="s">
        <v>370</v>
      </c>
      <c r="F32" s="82" t="s">
        <v>304</v>
      </c>
      <c r="G32" s="82" t="s">
        <v>102</v>
      </c>
      <c r="H32" s="82" t="s">
        <v>305</v>
      </c>
      <c r="M32" s="79" t="s">
        <v>312</v>
      </c>
      <c r="N32" s="79" t="s">
        <v>135</v>
      </c>
      <c r="O32" s="79" t="s">
        <v>370</v>
      </c>
      <c r="S32" s="82" t="s">
        <v>304</v>
      </c>
      <c r="T32" s="82" t="s">
        <v>102</v>
      </c>
      <c r="U32" s="82" t="s">
        <v>305</v>
      </c>
    </row>
    <row r="33" spans="1:358" x14ac:dyDescent="0.2">
      <c r="A33" s="79">
        <v>1</v>
      </c>
      <c r="B33" s="79" t="s">
        <v>354</v>
      </c>
      <c r="C33" s="79" t="s">
        <v>313</v>
      </c>
      <c r="D33" s="79" t="s">
        <v>145</v>
      </c>
      <c r="E33" s="79" t="s">
        <v>370</v>
      </c>
      <c r="F33" s="82" t="s">
        <v>304</v>
      </c>
      <c r="G33" s="82" t="s">
        <v>102</v>
      </c>
      <c r="H33" s="82" t="s">
        <v>305</v>
      </c>
      <c r="M33" s="79" t="s">
        <v>313</v>
      </c>
      <c r="N33" s="79" t="s">
        <v>145</v>
      </c>
      <c r="O33" s="79" t="s">
        <v>370</v>
      </c>
      <c r="S33" s="82" t="s">
        <v>304</v>
      </c>
      <c r="T33" s="82" t="s">
        <v>102</v>
      </c>
      <c r="U33" s="82" t="s">
        <v>305</v>
      </c>
    </row>
    <row r="34" spans="1:358" s="163" customFormat="1" x14ac:dyDescent="0.2">
      <c r="A34" s="79">
        <v>5</v>
      </c>
      <c r="B34" s="79" t="s">
        <v>355</v>
      </c>
      <c r="C34" s="79" t="s">
        <v>289</v>
      </c>
      <c r="D34" s="79" t="s">
        <v>137</v>
      </c>
      <c r="E34" s="79" t="s">
        <v>370</v>
      </c>
      <c r="F34" s="82" t="s">
        <v>304</v>
      </c>
      <c r="G34" s="82" t="s">
        <v>102</v>
      </c>
      <c r="H34" s="82" t="s">
        <v>305</v>
      </c>
      <c r="I34" s="84"/>
      <c r="J34" s="84"/>
      <c r="K34" s="84"/>
      <c r="L34" s="84"/>
      <c r="M34" s="79" t="s">
        <v>289</v>
      </c>
      <c r="N34" s="79" t="s">
        <v>137</v>
      </c>
      <c r="O34" s="79" t="s">
        <v>370</v>
      </c>
      <c r="P34" s="84"/>
      <c r="Q34" s="84"/>
      <c r="R34" s="84"/>
      <c r="S34" s="82" t="s">
        <v>304</v>
      </c>
      <c r="T34" s="82" t="s">
        <v>102</v>
      </c>
      <c r="U34" s="82" t="s">
        <v>305</v>
      </c>
      <c r="V34" s="84"/>
      <c r="W34" s="84"/>
      <c r="X34" s="84"/>
      <c r="Y34" s="84"/>
      <c r="Z34" s="84"/>
      <c r="AA34" s="84"/>
      <c r="AB34" s="84"/>
      <c r="AC34" s="84"/>
      <c r="AD34" s="84"/>
      <c r="AE34" s="84"/>
      <c r="AF34" s="84"/>
      <c r="AG34" s="84"/>
      <c r="AH34" s="84"/>
      <c r="AI34" s="84"/>
      <c r="AJ34" s="84"/>
      <c r="AK34" s="84"/>
      <c r="AL34" s="84"/>
      <c r="AM34" s="84"/>
      <c r="AN34" s="84"/>
      <c r="AO34" s="84"/>
      <c r="AP34" s="84"/>
      <c r="AQ34" s="84"/>
      <c r="AR34" s="84"/>
      <c r="AS34" s="84"/>
      <c r="AT34" s="84"/>
      <c r="AU34" s="84"/>
      <c r="AV34" s="84"/>
      <c r="AW34" s="84"/>
      <c r="AX34" s="84"/>
      <c r="AY34" s="84"/>
      <c r="AZ34" s="84"/>
      <c r="BA34" s="84"/>
      <c r="BB34" s="84"/>
      <c r="BC34" s="84"/>
      <c r="BD34" s="84"/>
      <c r="BE34" s="84"/>
      <c r="BF34" s="84"/>
      <c r="BG34" s="84"/>
      <c r="BH34" s="84"/>
      <c r="BI34" s="84"/>
      <c r="BJ34" s="84"/>
      <c r="BK34" s="84"/>
      <c r="BL34" s="84"/>
      <c r="BM34" s="84"/>
      <c r="BN34" s="84"/>
      <c r="BO34" s="84"/>
      <c r="BP34" s="84"/>
      <c r="BQ34" s="84"/>
      <c r="BR34" s="84"/>
      <c r="BS34" s="84"/>
      <c r="BT34" s="84"/>
      <c r="BU34" s="84"/>
      <c r="BV34" s="84"/>
      <c r="BW34" s="84"/>
      <c r="BX34" s="84"/>
      <c r="BY34" s="84"/>
      <c r="BZ34" s="84"/>
      <c r="CA34" s="84"/>
      <c r="CB34" s="84"/>
      <c r="CC34" s="84"/>
      <c r="CD34" s="84"/>
      <c r="CE34" s="84"/>
      <c r="CF34" s="84"/>
      <c r="CG34" s="84"/>
      <c r="CH34" s="84"/>
      <c r="CI34" s="84"/>
      <c r="CJ34" s="84"/>
      <c r="CK34" s="84"/>
      <c r="CL34" s="84"/>
      <c r="CM34" s="84"/>
      <c r="CN34" s="84"/>
      <c r="CO34" s="84"/>
      <c r="CP34" s="84"/>
      <c r="CQ34" s="84"/>
      <c r="CR34" s="84"/>
      <c r="CS34" s="84"/>
      <c r="CT34" s="84"/>
      <c r="CU34" s="84"/>
      <c r="CV34" s="84"/>
      <c r="CW34" s="84"/>
      <c r="CX34" s="84"/>
      <c r="CY34" s="84"/>
      <c r="CZ34" s="84"/>
      <c r="DA34" s="84"/>
      <c r="DB34" s="84"/>
      <c r="DC34" s="84"/>
      <c r="DD34" s="84"/>
      <c r="DE34" s="84"/>
      <c r="DF34" s="84"/>
      <c r="DG34" s="84"/>
      <c r="DH34" s="84"/>
      <c r="DI34" s="84"/>
      <c r="DJ34" s="84"/>
      <c r="DK34" s="84"/>
      <c r="DL34" s="84"/>
      <c r="DM34" s="84"/>
      <c r="DN34" s="84"/>
      <c r="DO34" s="84"/>
      <c r="DP34" s="84"/>
      <c r="DQ34" s="84"/>
      <c r="DR34" s="84"/>
      <c r="DS34" s="84"/>
      <c r="DT34" s="84"/>
      <c r="DU34" s="84"/>
      <c r="DV34" s="84"/>
      <c r="DW34" s="84"/>
      <c r="DX34" s="84"/>
      <c r="DY34" s="84"/>
      <c r="DZ34" s="84"/>
      <c r="EA34" s="84"/>
      <c r="EB34" s="84"/>
      <c r="EC34" s="84"/>
      <c r="ED34" s="84"/>
      <c r="EE34" s="84"/>
      <c r="EF34" s="84"/>
      <c r="EG34" s="84"/>
      <c r="EH34" s="84"/>
      <c r="EI34" s="84"/>
      <c r="EJ34" s="84"/>
      <c r="EK34" s="84"/>
      <c r="EL34" s="84"/>
      <c r="EM34" s="84"/>
      <c r="EN34" s="84"/>
      <c r="EO34" s="84"/>
      <c r="EP34" s="84"/>
      <c r="EQ34" s="84"/>
      <c r="ER34" s="84"/>
      <c r="ES34" s="84"/>
      <c r="ET34" s="84"/>
      <c r="EU34" s="84"/>
      <c r="EV34" s="84"/>
      <c r="EW34" s="84"/>
      <c r="EX34" s="84"/>
      <c r="EY34" s="84"/>
      <c r="EZ34" s="84"/>
      <c r="FA34" s="84"/>
      <c r="FB34" s="84"/>
      <c r="FC34" s="84"/>
      <c r="FD34" s="84"/>
      <c r="FE34" s="84"/>
      <c r="FF34" s="84"/>
      <c r="FG34" s="84"/>
      <c r="FH34" s="84"/>
      <c r="FI34" s="84"/>
      <c r="FJ34" s="84"/>
      <c r="FK34" s="84"/>
      <c r="FL34" s="84"/>
      <c r="FM34" s="84"/>
      <c r="FN34" s="84"/>
      <c r="FO34" s="84"/>
      <c r="FP34" s="84"/>
      <c r="FQ34" s="84"/>
      <c r="FR34" s="84"/>
      <c r="FS34" s="84"/>
      <c r="FT34" s="84"/>
      <c r="FU34" s="84"/>
      <c r="FV34" s="84"/>
      <c r="FW34" s="84"/>
      <c r="FX34" s="84"/>
      <c r="FY34" s="84"/>
      <c r="FZ34" s="84"/>
      <c r="GA34" s="84"/>
      <c r="GB34" s="84"/>
      <c r="GC34" s="84"/>
      <c r="GD34" s="84"/>
      <c r="GE34" s="84"/>
      <c r="GF34" s="84"/>
      <c r="GG34" s="84"/>
      <c r="GH34" s="84"/>
      <c r="GI34" s="84"/>
      <c r="GJ34" s="84"/>
      <c r="GK34" s="84"/>
      <c r="GL34" s="84"/>
      <c r="GM34" s="84"/>
      <c r="GN34" s="84"/>
      <c r="GO34" s="84"/>
      <c r="GP34" s="84"/>
      <c r="GQ34" s="84"/>
      <c r="GR34" s="84"/>
      <c r="GS34" s="84"/>
      <c r="GT34" s="84"/>
      <c r="GU34" s="84"/>
      <c r="GV34" s="84"/>
      <c r="GW34" s="84"/>
      <c r="GX34" s="84"/>
      <c r="GY34" s="84"/>
      <c r="GZ34" s="84"/>
      <c r="HA34" s="84"/>
      <c r="HB34" s="84"/>
      <c r="HC34" s="84"/>
      <c r="HD34" s="84"/>
      <c r="HE34" s="84"/>
      <c r="HF34" s="84"/>
      <c r="HG34" s="84"/>
      <c r="HH34" s="84"/>
      <c r="HI34" s="84"/>
      <c r="HJ34" s="84"/>
      <c r="HK34" s="84"/>
      <c r="HL34" s="84"/>
      <c r="HM34" s="84"/>
      <c r="HN34" s="84"/>
      <c r="HO34" s="84"/>
      <c r="HP34" s="84"/>
      <c r="HQ34" s="84"/>
      <c r="HR34" s="84"/>
      <c r="HS34" s="84"/>
      <c r="HT34" s="84"/>
      <c r="HU34" s="84"/>
      <c r="HV34" s="84"/>
      <c r="HW34" s="84"/>
      <c r="HX34" s="84"/>
      <c r="HY34" s="84"/>
      <c r="HZ34" s="84"/>
      <c r="IA34" s="84"/>
      <c r="IB34" s="84"/>
      <c r="IC34" s="84"/>
      <c r="ID34" s="84"/>
      <c r="IE34" s="84"/>
      <c r="IF34" s="84"/>
      <c r="IG34" s="84"/>
      <c r="IH34" s="84"/>
      <c r="II34" s="84"/>
      <c r="IJ34" s="84"/>
      <c r="IK34" s="84"/>
      <c r="IL34" s="84"/>
      <c r="IM34" s="84"/>
      <c r="IN34" s="84"/>
      <c r="IO34" s="84"/>
      <c r="IP34" s="84"/>
      <c r="IQ34" s="84"/>
      <c r="IR34" s="84"/>
      <c r="IS34" s="84"/>
      <c r="IT34" s="84"/>
      <c r="IU34" s="84"/>
      <c r="IV34" s="84"/>
      <c r="IW34" s="84"/>
      <c r="IX34" s="84"/>
      <c r="IY34" s="84"/>
      <c r="IZ34" s="84"/>
      <c r="JA34" s="84"/>
      <c r="JB34" s="84"/>
      <c r="JC34" s="84"/>
      <c r="JD34" s="84"/>
      <c r="JE34" s="84"/>
      <c r="JF34" s="84"/>
      <c r="JG34" s="84"/>
      <c r="JH34" s="84"/>
      <c r="JI34" s="84"/>
      <c r="JJ34" s="84"/>
      <c r="JK34" s="84"/>
      <c r="JL34" s="84"/>
      <c r="JM34" s="84"/>
      <c r="JN34" s="84"/>
      <c r="JO34" s="84"/>
      <c r="JP34" s="84"/>
      <c r="JQ34" s="84"/>
      <c r="JR34" s="84"/>
      <c r="JS34" s="84"/>
      <c r="JT34" s="84"/>
      <c r="JU34" s="84"/>
      <c r="JV34" s="84"/>
      <c r="JW34" s="84"/>
      <c r="JX34" s="84"/>
      <c r="JY34" s="84"/>
      <c r="JZ34" s="84"/>
      <c r="KA34" s="84"/>
      <c r="KB34" s="84"/>
      <c r="KC34" s="84"/>
      <c r="KD34" s="84"/>
      <c r="KE34" s="84"/>
      <c r="KF34" s="84"/>
      <c r="KG34" s="84"/>
      <c r="KH34" s="84"/>
      <c r="KI34" s="84"/>
      <c r="KJ34" s="84"/>
      <c r="KK34" s="84"/>
      <c r="KL34" s="84"/>
      <c r="KM34" s="84"/>
      <c r="KN34" s="84"/>
      <c r="KO34" s="84"/>
      <c r="KP34" s="84"/>
      <c r="KQ34" s="84"/>
      <c r="KR34" s="84"/>
      <c r="KS34" s="84"/>
      <c r="KT34" s="84"/>
      <c r="KU34" s="84"/>
      <c r="KV34" s="84"/>
      <c r="KW34" s="84"/>
      <c r="KX34" s="84"/>
      <c r="KY34" s="84"/>
      <c r="KZ34" s="84"/>
      <c r="LA34" s="84"/>
      <c r="LB34" s="84"/>
      <c r="LC34" s="84"/>
      <c r="LD34" s="84"/>
      <c r="LE34" s="84"/>
      <c r="LF34" s="84"/>
      <c r="LG34" s="84"/>
      <c r="LH34" s="84"/>
      <c r="LI34" s="84"/>
      <c r="LJ34" s="84"/>
      <c r="LK34" s="84"/>
      <c r="LL34" s="84"/>
      <c r="LM34" s="84"/>
      <c r="LN34" s="84"/>
      <c r="LO34" s="84"/>
      <c r="LP34" s="84"/>
      <c r="LQ34" s="84"/>
      <c r="LR34" s="84"/>
      <c r="LS34" s="84"/>
      <c r="LT34" s="84"/>
      <c r="LU34" s="84"/>
      <c r="LV34" s="84"/>
      <c r="LW34" s="84"/>
      <c r="LX34" s="84"/>
      <c r="LY34" s="84"/>
      <c r="LZ34" s="84"/>
      <c r="MA34" s="84"/>
      <c r="MB34" s="84"/>
      <c r="MC34" s="84"/>
      <c r="MD34" s="84"/>
      <c r="ME34" s="84"/>
      <c r="MF34" s="84"/>
      <c r="MG34" s="84"/>
      <c r="MH34" s="84"/>
      <c r="MI34" s="84"/>
      <c r="MJ34" s="84"/>
      <c r="MK34" s="84"/>
      <c r="ML34" s="84"/>
      <c r="MM34" s="84"/>
      <c r="MN34" s="84"/>
      <c r="MO34" s="84"/>
      <c r="MP34" s="84"/>
      <c r="MQ34" s="84"/>
      <c r="MR34" s="84"/>
      <c r="MS34" s="84"/>
      <c r="MT34" s="84"/>
    </row>
    <row r="35" spans="1:358" x14ac:dyDescent="0.2">
      <c r="A35" s="79">
        <v>1</v>
      </c>
      <c r="B35" s="79" t="s">
        <v>354</v>
      </c>
      <c r="C35" s="79" t="s">
        <v>289</v>
      </c>
      <c r="D35" s="79" t="s">
        <v>137</v>
      </c>
      <c r="E35" s="79" t="s">
        <v>370</v>
      </c>
      <c r="F35" s="82" t="s">
        <v>304</v>
      </c>
      <c r="G35" s="82" t="s">
        <v>102</v>
      </c>
      <c r="H35" s="82" t="s">
        <v>305</v>
      </c>
      <c r="M35" s="79" t="s">
        <v>289</v>
      </c>
      <c r="N35" s="79" t="s">
        <v>137</v>
      </c>
      <c r="O35" s="79" t="s">
        <v>370</v>
      </c>
      <c r="S35" s="82" t="s">
        <v>304</v>
      </c>
      <c r="T35" s="82" t="s">
        <v>102</v>
      </c>
      <c r="U35" s="82" t="s">
        <v>305</v>
      </c>
    </row>
    <row r="37" spans="1:358" x14ac:dyDescent="0.2">
      <c r="M37" s="162"/>
    </row>
  </sheetData>
  <autoFilter ref="B1:B35" xr:uid="{BB7C3CCA-290B-E248-84F5-F3AAE56E37B5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49D21-4F6C-6C44-B33F-DD024553EEF9}">
  <dimension ref="A1:AL59"/>
  <sheetViews>
    <sheetView topLeftCell="I1" zoomScale="143" zoomScaleNormal="143" workbookViewId="0">
      <selection activeCell="K32" sqref="K32:K41"/>
    </sheetView>
  </sheetViews>
  <sheetFormatPr baseColWidth="10" defaultRowHeight="14" x14ac:dyDescent="0.2"/>
  <cols>
    <col min="1" max="1" width="6.33203125" style="89" bestFit="1" customWidth="1"/>
    <col min="2" max="2" width="6.33203125" style="89" customWidth="1"/>
    <col min="3" max="3" width="11.83203125" style="89" customWidth="1"/>
    <col min="4" max="4" width="15.5" style="89" customWidth="1"/>
    <col min="5" max="6" width="4.5" style="89" bestFit="1" customWidth="1"/>
    <col min="7" max="7" width="13.6640625" style="89" customWidth="1"/>
    <col min="8" max="10" width="26.33203125" style="89" customWidth="1"/>
    <col min="11" max="11" width="15.33203125" style="89" customWidth="1"/>
    <col min="12" max="12" width="9.6640625" style="89" customWidth="1"/>
    <col min="13" max="13" width="15" style="89" customWidth="1"/>
    <col min="14" max="14" width="15" style="158" customWidth="1"/>
    <col min="15" max="15" width="5.83203125" style="89" customWidth="1"/>
    <col min="16" max="16" width="6.1640625" style="89" customWidth="1"/>
    <col min="17" max="19" width="13.1640625" style="89" customWidth="1"/>
    <col min="20" max="20" width="18.83203125" style="89" customWidth="1"/>
    <col min="21" max="21" width="43.83203125" style="89" customWidth="1"/>
    <col min="22" max="22" width="30.5" style="89" customWidth="1"/>
    <col min="23" max="23" width="4.5" style="89" bestFit="1" customWidth="1"/>
    <col min="24" max="24" width="4.83203125" style="89" bestFit="1" customWidth="1"/>
    <col min="25" max="25" width="11.83203125" style="89" bestFit="1" customWidth="1"/>
    <col min="26" max="26" width="12.1640625" style="89" bestFit="1" customWidth="1"/>
    <col min="27" max="27" width="14" style="114" bestFit="1" customWidth="1"/>
    <col min="28" max="28" width="16.33203125" style="114" customWidth="1"/>
    <col min="29" max="29" width="18" style="114" customWidth="1"/>
    <col min="30" max="30" width="4.5" style="89" bestFit="1" customWidth="1"/>
    <col min="31" max="31" width="4.83203125" style="89" bestFit="1" customWidth="1"/>
    <col min="32" max="32" width="21.83203125" style="89" customWidth="1"/>
    <col min="33" max="33" width="31.5" style="89" customWidth="1"/>
    <col min="34" max="34" width="11.83203125" style="89" bestFit="1" customWidth="1"/>
    <col min="35" max="35" width="12.1640625" style="89" bestFit="1" customWidth="1"/>
    <col min="36" max="36" width="14" style="89" bestFit="1" customWidth="1"/>
    <col min="37" max="37" width="17.1640625" style="89" customWidth="1"/>
    <col min="38" max="38" width="21.5" style="89" customWidth="1"/>
    <col min="39" max="16384" width="10.83203125" style="89"/>
  </cols>
  <sheetData>
    <row r="1" spans="1:38" ht="15" x14ac:dyDescent="0.2">
      <c r="A1" s="256" t="s">
        <v>356</v>
      </c>
      <c r="B1" s="257"/>
      <c r="C1" s="257"/>
      <c r="D1" s="257"/>
      <c r="E1" s="257"/>
      <c r="F1" s="257"/>
      <c r="G1" s="257"/>
      <c r="H1" s="257"/>
      <c r="I1" s="257"/>
      <c r="J1" s="257"/>
      <c r="K1" s="258"/>
      <c r="L1" s="155" t="s">
        <v>353</v>
      </c>
      <c r="M1" s="155" t="s">
        <v>375</v>
      </c>
      <c r="N1" s="157" t="s">
        <v>376</v>
      </c>
      <c r="O1" s="115" t="s">
        <v>354</v>
      </c>
      <c r="P1" s="86" t="s">
        <v>355</v>
      </c>
      <c r="Q1" s="87" t="s">
        <v>374</v>
      </c>
      <c r="R1" s="88" t="s">
        <v>373</v>
      </c>
      <c r="S1" s="159" t="s">
        <v>372</v>
      </c>
      <c r="T1" s="159" t="s">
        <v>371</v>
      </c>
      <c r="U1" s="116" t="s">
        <v>314</v>
      </c>
      <c r="V1" s="116" t="s">
        <v>315</v>
      </c>
      <c r="W1" s="115" t="s">
        <v>354</v>
      </c>
      <c r="X1" s="86" t="s">
        <v>355</v>
      </c>
      <c r="Y1" s="87" t="s">
        <v>360</v>
      </c>
      <c r="Z1" s="88" t="s">
        <v>361</v>
      </c>
      <c r="AA1" s="87" t="s">
        <v>362</v>
      </c>
      <c r="AB1" s="144" t="s">
        <v>363</v>
      </c>
      <c r="AC1" s="144" t="s">
        <v>316</v>
      </c>
      <c r="AD1" s="259" t="s">
        <v>317</v>
      </c>
      <c r="AE1" s="259"/>
      <c r="AF1" s="259"/>
      <c r="AG1" s="259"/>
      <c r="AH1" s="259"/>
      <c r="AI1" s="259"/>
      <c r="AJ1" s="259"/>
      <c r="AK1" s="259"/>
      <c r="AL1" s="259"/>
    </row>
    <row r="2" spans="1:38" ht="15" x14ac:dyDescent="0.2">
      <c r="A2" s="260" t="s">
        <v>357</v>
      </c>
      <c r="B2" s="261"/>
      <c r="C2" s="261"/>
      <c r="D2" s="261"/>
      <c r="E2" s="261"/>
      <c r="F2" s="261"/>
      <c r="G2" s="261"/>
      <c r="H2" s="261"/>
      <c r="I2" s="261"/>
      <c r="J2" s="261"/>
      <c r="K2" s="262"/>
      <c r="L2" s="219">
        <f>O2+P2</f>
        <v>133</v>
      </c>
      <c r="M2" s="221">
        <f>L2/(X56+W56)*100</f>
        <v>15.028248587570623</v>
      </c>
      <c r="N2" s="167">
        <f>L2/13071*100</f>
        <v>1.0175197000994567</v>
      </c>
      <c r="O2" s="263">
        <f>SUM(W2:W7)</f>
        <v>32</v>
      </c>
      <c r="P2" s="263">
        <f>SUM(X2:X7)</f>
        <v>101</v>
      </c>
      <c r="Q2" s="269">
        <f>O2/W56*100</f>
        <v>18.181818181818183</v>
      </c>
      <c r="R2" s="269">
        <f>P2/X56*100</f>
        <v>14.245416078984485</v>
      </c>
      <c r="S2" s="166">
        <f>O2/2477*100</f>
        <v>1.2918853451756156</v>
      </c>
      <c r="T2" s="166">
        <f>P2/10594*100</f>
        <v>0.95336983198036629</v>
      </c>
      <c r="U2" s="117" t="s">
        <v>11</v>
      </c>
      <c r="V2" s="91" t="s">
        <v>12</v>
      </c>
      <c r="W2" s="117">
        <v>6</v>
      </c>
      <c r="X2" s="117">
        <v>35</v>
      </c>
      <c r="Y2" s="90">
        <f t="shared" ref="Y2:Z33" si="0">W2/W$56*100</f>
        <v>3.4090909090909087</v>
      </c>
      <c r="Z2" s="90">
        <f t="shared" si="0"/>
        <v>4.9365303244005645</v>
      </c>
      <c r="AA2" s="90">
        <f>W2/2477*100</f>
        <v>0.24222850222042794</v>
      </c>
      <c r="AB2" s="90">
        <f>X2/'[1]Specificity of Arthro'!$D$7*100</f>
        <v>0.33037568434963183</v>
      </c>
      <c r="AC2" s="90">
        <f>(W2+X2)/13071*100</f>
        <v>0.31367148649682502</v>
      </c>
    </row>
    <row r="3" spans="1:38" ht="15" x14ac:dyDescent="0.2">
      <c r="A3" s="263"/>
      <c r="B3" s="264"/>
      <c r="C3" s="264"/>
      <c r="D3" s="264"/>
      <c r="E3" s="264"/>
      <c r="F3" s="264"/>
      <c r="G3" s="264"/>
      <c r="H3" s="264"/>
      <c r="I3" s="264"/>
      <c r="J3" s="264"/>
      <c r="K3" s="265"/>
      <c r="L3" s="219"/>
      <c r="M3" s="221"/>
      <c r="N3" s="167"/>
      <c r="O3" s="263"/>
      <c r="P3" s="263"/>
      <c r="Q3" s="269"/>
      <c r="R3" s="269"/>
      <c r="S3" s="167"/>
      <c r="T3" s="167"/>
      <c r="U3" s="117" t="s">
        <v>318</v>
      </c>
      <c r="V3" s="91" t="s">
        <v>319</v>
      </c>
      <c r="W3" s="117">
        <v>10</v>
      </c>
      <c r="X3" s="117">
        <v>32</v>
      </c>
      <c r="Y3" s="90">
        <f t="shared" si="0"/>
        <v>5.6818181818181817</v>
      </c>
      <c r="Z3" s="90">
        <f t="shared" si="0"/>
        <v>4.5133991537376588</v>
      </c>
      <c r="AA3" s="90">
        <f t="shared" ref="AA3:AA55" si="1">W3/2477*100</f>
        <v>0.40371417036737989</v>
      </c>
      <c r="AB3" s="90">
        <f t="shared" ref="AB3:AB55" si="2">X3/10594*100</f>
        <v>0.30205776854823485</v>
      </c>
      <c r="AC3" s="90">
        <f t="shared" ref="AC3:AC55" si="3">(W3+X3)/13071*100</f>
        <v>0.32132201055772319</v>
      </c>
    </row>
    <row r="4" spans="1:38" ht="15" x14ac:dyDescent="0.2">
      <c r="A4" s="263"/>
      <c r="B4" s="264"/>
      <c r="C4" s="264"/>
      <c r="D4" s="264"/>
      <c r="E4" s="264"/>
      <c r="F4" s="264"/>
      <c r="G4" s="264"/>
      <c r="H4" s="264"/>
      <c r="I4" s="264"/>
      <c r="J4" s="264"/>
      <c r="K4" s="265"/>
      <c r="L4" s="219"/>
      <c r="M4" s="221"/>
      <c r="N4" s="167"/>
      <c r="O4" s="263"/>
      <c r="P4" s="263"/>
      <c r="Q4" s="269"/>
      <c r="R4" s="269"/>
      <c r="S4" s="167"/>
      <c r="T4" s="167"/>
      <c r="U4" s="117" t="s">
        <v>32</v>
      </c>
      <c r="V4" s="91" t="s">
        <v>33</v>
      </c>
      <c r="W4" s="117">
        <v>0</v>
      </c>
      <c r="X4" s="117">
        <v>1</v>
      </c>
      <c r="Y4" s="90">
        <f t="shared" si="0"/>
        <v>0</v>
      </c>
      <c r="Z4" s="90">
        <f t="shared" si="0"/>
        <v>0.14104372355430184</v>
      </c>
      <c r="AA4" s="90">
        <f t="shared" si="1"/>
        <v>0</v>
      </c>
      <c r="AB4" s="90">
        <f t="shared" si="2"/>
        <v>9.4393052671323391E-3</v>
      </c>
      <c r="AC4" s="90">
        <f t="shared" si="3"/>
        <v>7.6505240608981716E-3</v>
      </c>
    </row>
    <row r="5" spans="1:38" ht="15" x14ac:dyDescent="0.2">
      <c r="A5" s="263"/>
      <c r="B5" s="264"/>
      <c r="C5" s="264"/>
      <c r="D5" s="264"/>
      <c r="E5" s="264"/>
      <c r="F5" s="264"/>
      <c r="G5" s="264"/>
      <c r="H5" s="264"/>
      <c r="I5" s="264"/>
      <c r="J5" s="264"/>
      <c r="K5" s="265"/>
      <c r="L5" s="219"/>
      <c r="M5" s="221"/>
      <c r="N5" s="167"/>
      <c r="O5" s="263"/>
      <c r="P5" s="263"/>
      <c r="Q5" s="269"/>
      <c r="R5" s="269"/>
      <c r="S5" s="167"/>
      <c r="T5" s="167"/>
      <c r="U5" s="117" t="s">
        <v>35</v>
      </c>
      <c r="V5" s="91" t="s">
        <v>36</v>
      </c>
      <c r="W5" s="117">
        <v>1</v>
      </c>
      <c r="X5" s="117">
        <v>0</v>
      </c>
      <c r="Y5" s="90">
        <f t="shared" si="0"/>
        <v>0.56818181818181823</v>
      </c>
      <c r="Z5" s="90">
        <f t="shared" si="0"/>
        <v>0</v>
      </c>
      <c r="AA5" s="90">
        <f t="shared" si="1"/>
        <v>4.0371417036737987E-2</v>
      </c>
      <c r="AB5" s="90">
        <f t="shared" si="2"/>
        <v>0</v>
      </c>
      <c r="AC5" s="90">
        <f t="shared" si="3"/>
        <v>7.6505240608981716E-3</v>
      </c>
    </row>
    <row r="6" spans="1:38" ht="15" x14ac:dyDescent="0.2">
      <c r="A6" s="263"/>
      <c r="B6" s="264"/>
      <c r="C6" s="264"/>
      <c r="D6" s="264"/>
      <c r="E6" s="264"/>
      <c r="F6" s="264"/>
      <c r="G6" s="264"/>
      <c r="H6" s="264"/>
      <c r="I6" s="264"/>
      <c r="J6" s="264"/>
      <c r="K6" s="265"/>
      <c r="L6" s="219"/>
      <c r="M6" s="221"/>
      <c r="N6" s="167"/>
      <c r="O6" s="263"/>
      <c r="P6" s="263"/>
      <c r="Q6" s="269"/>
      <c r="R6" s="269"/>
      <c r="S6" s="167"/>
      <c r="T6" s="167"/>
      <c r="U6" s="117" t="s">
        <v>39</v>
      </c>
      <c r="V6" s="91" t="s">
        <v>40</v>
      </c>
      <c r="W6" s="117">
        <v>0</v>
      </c>
      <c r="X6" s="117">
        <v>3</v>
      </c>
      <c r="Y6" s="90">
        <f t="shared" si="0"/>
        <v>0</v>
      </c>
      <c r="Z6" s="90">
        <f t="shared" si="0"/>
        <v>0.42313117066290551</v>
      </c>
      <c r="AA6" s="90">
        <f t="shared" si="1"/>
        <v>0</v>
      </c>
      <c r="AB6" s="90">
        <f t="shared" si="2"/>
        <v>2.8317915801397017E-2</v>
      </c>
      <c r="AC6" s="90">
        <f t="shared" si="3"/>
        <v>2.2951572182694516E-2</v>
      </c>
    </row>
    <row r="7" spans="1:38" ht="15" x14ac:dyDescent="0.2">
      <c r="A7" s="266"/>
      <c r="B7" s="267"/>
      <c r="C7" s="267"/>
      <c r="D7" s="267"/>
      <c r="E7" s="267"/>
      <c r="F7" s="267"/>
      <c r="G7" s="267"/>
      <c r="H7" s="267"/>
      <c r="I7" s="267"/>
      <c r="J7" s="267"/>
      <c r="K7" s="268"/>
      <c r="L7" s="220"/>
      <c r="M7" s="222"/>
      <c r="N7" s="168"/>
      <c r="O7" s="263"/>
      <c r="P7" s="263"/>
      <c r="Q7" s="269"/>
      <c r="R7" s="269"/>
      <c r="S7" s="168"/>
      <c r="T7" s="168"/>
      <c r="U7" s="117" t="s">
        <v>43</v>
      </c>
      <c r="V7" s="91" t="s">
        <v>44</v>
      </c>
      <c r="W7" s="117">
        <v>15</v>
      </c>
      <c r="X7" s="117">
        <v>30</v>
      </c>
      <c r="Y7" s="90">
        <f t="shared" si="0"/>
        <v>8.5227272727272716</v>
      </c>
      <c r="Z7" s="90">
        <f t="shared" si="0"/>
        <v>4.2313117066290546</v>
      </c>
      <c r="AA7" s="90">
        <f t="shared" si="1"/>
        <v>0.60557125555106983</v>
      </c>
      <c r="AB7" s="90">
        <f t="shared" si="2"/>
        <v>0.28317915801397014</v>
      </c>
      <c r="AC7" s="145">
        <f t="shared" si="3"/>
        <v>0.34427358274041769</v>
      </c>
      <c r="AD7" s="116" t="s">
        <v>354</v>
      </c>
      <c r="AE7" s="88" t="s">
        <v>355</v>
      </c>
      <c r="AF7" s="118" t="s">
        <v>364</v>
      </c>
      <c r="AG7" s="118" t="s">
        <v>365</v>
      </c>
      <c r="AH7" s="87" t="s">
        <v>360</v>
      </c>
      <c r="AI7" s="88" t="s">
        <v>361</v>
      </c>
      <c r="AJ7" s="87" t="s">
        <v>362</v>
      </c>
      <c r="AK7" s="144" t="s">
        <v>363</v>
      </c>
      <c r="AL7" s="119" t="s">
        <v>316</v>
      </c>
    </row>
    <row r="8" spans="1:38" ht="15" x14ac:dyDescent="0.2">
      <c r="A8" s="270" t="s">
        <v>358</v>
      </c>
      <c r="B8" s="271"/>
      <c r="C8" s="271"/>
      <c r="D8" s="271"/>
      <c r="E8" s="271"/>
      <c r="F8" s="271"/>
      <c r="G8" s="271"/>
      <c r="H8" s="271"/>
      <c r="I8" s="271"/>
      <c r="J8" s="271"/>
      <c r="K8" s="272"/>
      <c r="L8" s="223">
        <f>O8+P8</f>
        <v>168</v>
      </c>
      <c r="M8" s="229">
        <f>L8/(X56+W56)*100</f>
        <v>18.983050847457626</v>
      </c>
      <c r="N8" s="177">
        <f>L8/13071*100</f>
        <v>1.2852880422308928</v>
      </c>
      <c r="O8" s="279">
        <f>SUM(W8+W9+W10+W11+W12)</f>
        <v>44</v>
      </c>
      <c r="P8" s="279">
        <f>SUM(X8+X9+X10+X11+X12)</f>
        <v>124</v>
      </c>
      <c r="Q8" s="280">
        <f>O8/W56*100</f>
        <v>25</v>
      </c>
      <c r="R8" s="281">
        <f>P8/X56*100</f>
        <v>17.489421720733429</v>
      </c>
      <c r="S8" s="169">
        <f>O8/2477*100</f>
        <v>1.7763423496164714</v>
      </c>
      <c r="T8" s="170">
        <f>P8/10594*100</f>
        <v>1.1704738531244101</v>
      </c>
      <c r="U8" s="120" t="s">
        <v>48</v>
      </c>
      <c r="V8" s="92" t="s">
        <v>49</v>
      </c>
      <c r="W8" s="120">
        <v>10</v>
      </c>
      <c r="X8" s="120">
        <v>57</v>
      </c>
      <c r="Y8" s="93">
        <f t="shared" si="0"/>
        <v>5.6818181818181817</v>
      </c>
      <c r="Z8" s="93">
        <f t="shared" si="0"/>
        <v>8.0394922425952053</v>
      </c>
      <c r="AA8" s="93">
        <f>W8/2477*100</f>
        <v>0.40371417036737989</v>
      </c>
      <c r="AB8" s="93">
        <f>X8/10594*100</f>
        <v>0.53804040022654331</v>
      </c>
      <c r="AC8" s="96">
        <f>(W8+X8)/13071*100</f>
        <v>0.51258511208017743</v>
      </c>
      <c r="AD8" s="120">
        <v>10</v>
      </c>
      <c r="AE8" s="120">
        <v>57</v>
      </c>
      <c r="AF8" s="121"/>
      <c r="AG8" s="121"/>
      <c r="AH8" s="93">
        <f>AD8/W$56*100</f>
        <v>5.6818181818181817</v>
      </c>
      <c r="AI8" s="93">
        <f>AE8/X$56*100</f>
        <v>8.0394922425952053</v>
      </c>
      <c r="AJ8" s="93">
        <f>AD8/2477*100</f>
        <v>0.40371417036737989</v>
      </c>
      <c r="AK8" s="93">
        <f>AE8/10594*100</f>
        <v>0.53804040022654331</v>
      </c>
      <c r="AL8" s="93">
        <f>(AD8+AE8)/13071*100</f>
        <v>0.51258511208017743</v>
      </c>
    </row>
    <row r="9" spans="1:38" ht="15" x14ac:dyDescent="0.2">
      <c r="A9" s="273"/>
      <c r="B9" s="274"/>
      <c r="C9" s="274"/>
      <c r="D9" s="274"/>
      <c r="E9" s="274"/>
      <c r="F9" s="274"/>
      <c r="G9" s="274"/>
      <c r="H9" s="274"/>
      <c r="I9" s="274"/>
      <c r="J9" s="274"/>
      <c r="K9" s="275"/>
      <c r="L9" s="224"/>
      <c r="M9" s="230"/>
      <c r="N9" s="178"/>
      <c r="O9" s="279"/>
      <c r="P9" s="279"/>
      <c r="Q9" s="280"/>
      <c r="R9" s="281"/>
      <c r="S9" s="169"/>
      <c r="T9" s="171"/>
      <c r="U9" s="120" t="s">
        <v>64</v>
      </c>
      <c r="V9" s="92" t="s">
        <v>320</v>
      </c>
      <c r="W9" s="120">
        <v>1</v>
      </c>
      <c r="X9" s="120">
        <v>2</v>
      </c>
      <c r="Y9" s="93">
        <f t="shared" si="0"/>
        <v>0.56818181818181823</v>
      </c>
      <c r="Z9" s="93">
        <f t="shared" si="0"/>
        <v>0.28208744710860367</v>
      </c>
      <c r="AA9" s="93">
        <f t="shared" si="1"/>
        <v>4.0371417036737987E-2</v>
      </c>
      <c r="AB9" s="93">
        <f t="shared" si="2"/>
        <v>1.8878610534264678E-2</v>
      </c>
      <c r="AC9" s="96">
        <f t="shared" si="3"/>
        <v>2.2951572182694516E-2</v>
      </c>
      <c r="AD9" s="120">
        <v>1</v>
      </c>
      <c r="AE9" s="120">
        <v>2</v>
      </c>
      <c r="AF9" s="121"/>
      <c r="AG9" s="121"/>
      <c r="AH9" s="93">
        <f t="shared" ref="AH9:AH12" si="4">AD9/W$56*100</f>
        <v>0.56818181818181823</v>
      </c>
      <c r="AI9" s="93">
        <f t="shared" ref="AI9:AI12" si="5">AE9/X$56*100</f>
        <v>0.28208744710860367</v>
      </c>
      <c r="AJ9" s="93">
        <f t="shared" ref="AJ9:AJ14" si="6">AD9/2477*100</f>
        <v>4.0371417036737987E-2</v>
      </c>
      <c r="AK9" s="93">
        <f t="shared" ref="AK9:AK11" si="7">AE9/10594*100</f>
        <v>1.8878610534264678E-2</v>
      </c>
      <c r="AL9" s="93">
        <f t="shared" ref="AL9:AL11" si="8">(AD9+AE9)/13071*100</f>
        <v>2.2951572182694516E-2</v>
      </c>
    </row>
    <row r="10" spans="1:38" ht="16" thickBot="1" x14ac:dyDescent="0.25">
      <c r="A10" s="273"/>
      <c r="B10" s="274"/>
      <c r="C10" s="274"/>
      <c r="D10" s="274"/>
      <c r="E10" s="274"/>
      <c r="F10" s="274"/>
      <c r="G10" s="274"/>
      <c r="H10" s="274"/>
      <c r="I10" s="274"/>
      <c r="J10" s="274"/>
      <c r="K10" s="275"/>
      <c r="L10" s="224"/>
      <c r="M10" s="230"/>
      <c r="N10" s="178"/>
      <c r="O10" s="279"/>
      <c r="P10" s="279"/>
      <c r="Q10" s="280"/>
      <c r="R10" s="281"/>
      <c r="S10" s="169"/>
      <c r="T10" s="171"/>
      <c r="U10" s="122" t="s">
        <v>321</v>
      </c>
      <c r="V10" s="94" t="s">
        <v>69</v>
      </c>
      <c r="W10" s="122">
        <v>4</v>
      </c>
      <c r="X10" s="122">
        <v>14</v>
      </c>
      <c r="Y10" s="95">
        <f t="shared" si="0"/>
        <v>2.2727272727272729</v>
      </c>
      <c r="Z10" s="95">
        <f t="shared" si="0"/>
        <v>1.9746121297602257</v>
      </c>
      <c r="AA10" s="95">
        <f t="shared" si="1"/>
        <v>0.16148566814695195</v>
      </c>
      <c r="AB10" s="95">
        <f t="shared" si="2"/>
        <v>0.13215027373985275</v>
      </c>
      <c r="AC10" s="146">
        <f t="shared" si="3"/>
        <v>0.13770943309616709</v>
      </c>
      <c r="AD10" s="122">
        <v>4</v>
      </c>
      <c r="AE10" s="122">
        <v>15</v>
      </c>
      <c r="AF10" s="121"/>
      <c r="AG10" s="121"/>
      <c r="AH10" s="95">
        <f t="shared" si="4"/>
        <v>2.2727272727272729</v>
      </c>
      <c r="AI10" s="95">
        <f t="shared" si="5"/>
        <v>2.1156558533145273</v>
      </c>
      <c r="AJ10" s="95">
        <f t="shared" si="6"/>
        <v>0.16148566814695195</v>
      </c>
      <c r="AK10" s="95">
        <f t="shared" si="7"/>
        <v>0.14158957900698507</v>
      </c>
      <c r="AL10" s="95">
        <f t="shared" si="8"/>
        <v>0.14535995715706526</v>
      </c>
    </row>
    <row r="11" spans="1:38" ht="16" thickBot="1" x14ac:dyDescent="0.25">
      <c r="A11" s="273"/>
      <c r="B11" s="274"/>
      <c r="C11" s="274"/>
      <c r="D11" s="274"/>
      <c r="E11" s="274"/>
      <c r="F11" s="274"/>
      <c r="G11" s="274"/>
      <c r="H11" s="274"/>
      <c r="I11" s="274"/>
      <c r="J11" s="274"/>
      <c r="K11" s="275"/>
      <c r="L11" s="224"/>
      <c r="M11" s="230"/>
      <c r="N11" s="178"/>
      <c r="O11" s="279"/>
      <c r="P11" s="279"/>
      <c r="Q11" s="280"/>
      <c r="R11" s="281"/>
      <c r="S11" s="169"/>
      <c r="T11" s="171"/>
      <c r="U11" s="138" t="s">
        <v>322</v>
      </c>
      <c r="V11" s="139" t="s">
        <v>72</v>
      </c>
      <c r="W11" s="140">
        <v>26</v>
      </c>
      <c r="X11" s="140">
        <v>42</v>
      </c>
      <c r="Y11" s="141">
        <f>W11/W$56*100</f>
        <v>14.772727272727273</v>
      </c>
      <c r="Z11" s="141">
        <f t="shared" si="0"/>
        <v>5.9238363892806767</v>
      </c>
      <c r="AA11" s="141">
        <f t="shared" si="1"/>
        <v>1.0496568429551878</v>
      </c>
      <c r="AB11" s="141">
        <f t="shared" si="2"/>
        <v>0.39645082121955827</v>
      </c>
      <c r="AC11" s="147">
        <f t="shared" si="3"/>
        <v>0.5202356361410756</v>
      </c>
      <c r="AD11" s="140">
        <v>27</v>
      </c>
      <c r="AE11" s="140">
        <v>44</v>
      </c>
      <c r="AF11" s="142"/>
      <c r="AG11" s="142"/>
      <c r="AH11" s="141">
        <f t="shared" si="4"/>
        <v>15.340909090909092</v>
      </c>
      <c r="AI11" s="141">
        <f t="shared" si="5"/>
        <v>6.2059238363892808</v>
      </c>
      <c r="AJ11" s="141">
        <f t="shared" si="6"/>
        <v>1.0900282599919258</v>
      </c>
      <c r="AK11" s="141">
        <f t="shared" si="7"/>
        <v>0.41532943175382292</v>
      </c>
      <c r="AL11" s="143">
        <f t="shared" si="8"/>
        <v>0.5431872083237701</v>
      </c>
    </row>
    <row r="12" spans="1:38" ht="15" x14ac:dyDescent="0.2">
      <c r="A12" s="276"/>
      <c r="B12" s="277"/>
      <c r="C12" s="277"/>
      <c r="D12" s="277"/>
      <c r="E12" s="277"/>
      <c r="F12" s="277"/>
      <c r="G12" s="277"/>
      <c r="H12" s="277"/>
      <c r="I12" s="277"/>
      <c r="J12" s="277"/>
      <c r="K12" s="278"/>
      <c r="L12" s="225"/>
      <c r="M12" s="231"/>
      <c r="N12" s="179"/>
      <c r="O12" s="279"/>
      <c r="P12" s="279"/>
      <c r="Q12" s="280"/>
      <c r="R12" s="281"/>
      <c r="S12" s="169"/>
      <c r="T12" s="172"/>
      <c r="U12" s="123" t="s">
        <v>75</v>
      </c>
      <c r="V12" s="97" t="s">
        <v>76</v>
      </c>
      <c r="W12" s="123">
        <v>3</v>
      </c>
      <c r="X12" s="123">
        <v>9</v>
      </c>
      <c r="Y12" s="98">
        <f t="shared" si="0"/>
        <v>1.7045454545454544</v>
      </c>
      <c r="Z12" s="98">
        <f t="shared" si="0"/>
        <v>1.2693935119887165</v>
      </c>
      <c r="AA12" s="98">
        <f t="shared" si="1"/>
        <v>0.12111425111021397</v>
      </c>
      <c r="AB12" s="98">
        <f t="shared" si="2"/>
        <v>8.4953747404191052E-2</v>
      </c>
      <c r="AC12" s="148">
        <f t="shared" si="3"/>
        <v>9.1806288730778063E-2</v>
      </c>
      <c r="AD12" s="123">
        <v>3</v>
      </c>
      <c r="AE12" s="123">
        <v>9</v>
      </c>
      <c r="AF12" s="124"/>
      <c r="AG12" s="124"/>
      <c r="AH12" s="98">
        <f t="shared" si="4"/>
        <v>1.7045454545454544</v>
      </c>
      <c r="AI12" s="98">
        <f t="shared" si="5"/>
        <v>1.2693935119887165</v>
      </c>
      <c r="AJ12" s="98">
        <f t="shared" si="6"/>
        <v>0.12111425111021397</v>
      </c>
      <c r="AK12" s="98">
        <f>AE12/10594*100</f>
        <v>8.4953747404191052E-2</v>
      </c>
      <c r="AL12" s="98">
        <f>(AD12+AE12)/13071*100</f>
        <v>9.1806288730778063E-2</v>
      </c>
    </row>
    <row r="13" spans="1:38" ht="15" x14ac:dyDescent="0.2">
      <c r="A13" s="284" t="s">
        <v>359</v>
      </c>
      <c r="B13" s="285"/>
      <c r="C13" s="285"/>
      <c r="D13" s="285"/>
      <c r="E13" s="285"/>
      <c r="F13" s="285"/>
      <c r="G13" s="285"/>
      <c r="H13" s="285"/>
      <c r="I13" s="285"/>
      <c r="J13" s="285"/>
      <c r="K13" s="286"/>
      <c r="L13" s="226">
        <f>O13+P13</f>
        <v>200</v>
      </c>
      <c r="M13" s="232">
        <f>L13/(X56+W56)*100</f>
        <v>22.598870056497177</v>
      </c>
      <c r="N13" s="180">
        <f>L13/13071*100</f>
        <v>1.5301048121796343</v>
      </c>
      <c r="O13" s="293">
        <f>SUM(W13:W19)</f>
        <v>29</v>
      </c>
      <c r="P13" s="293">
        <f>SUM(X13:X19)</f>
        <v>171</v>
      </c>
      <c r="Q13" s="294">
        <f>O13/W56*100</f>
        <v>16.477272727272727</v>
      </c>
      <c r="R13" s="187">
        <f>P13/X56*100</f>
        <v>24.118476727785616</v>
      </c>
      <c r="S13" s="173">
        <f>O13/2477*100</f>
        <v>1.1707710940654017</v>
      </c>
      <c r="T13" s="174">
        <f>P13/10594*100</f>
        <v>1.6141212006796297</v>
      </c>
      <c r="U13" s="125" t="s">
        <v>79</v>
      </c>
      <c r="V13" s="99" t="s">
        <v>80</v>
      </c>
      <c r="W13" s="125">
        <v>2</v>
      </c>
      <c r="X13" s="125">
        <v>7</v>
      </c>
      <c r="Y13" s="100">
        <f>W13/W$56*100</f>
        <v>1.1363636363636365</v>
      </c>
      <c r="Z13" s="100">
        <f t="shared" si="0"/>
        <v>0.98730606488011285</v>
      </c>
      <c r="AA13" s="100">
        <f t="shared" si="1"/>
        <v>8.0742834073475975E-2</v>
      </c>
      <c r="AB13" s="100">
        <f t="shared" si="2"/>
        <v>6.6075136869926374E-2</v>
      </c>
      <c r="AC13" s="103">
        <f t="shared" si="3"/>
        <v>6.8854716548083547E-2</v>
      </c>
      <c r="AD13" s="125">
        <v>2</v>
      </c>
      <c r="AE13" s="125">
        <v>7</v>
      </c>
      <c r="AF13" s="125">
        <f>AD13</f>
        <v>2</v>
      </c>
      <c r="AG13" s="125">
        <f>AE13</f>
        <v>7</v>
      </c>
      <c r="AH13" s="100">
        <f>AF13/W$56*100</f>
        <v>1.1363636363636365</v>
      </c>
      <c r="AI13" s="100">
        <f>AG13/X$56*100</f>
        <v>0.98730606488011285</v>
      </c>
      <c r="AJ13" s="100">
        <f t="shared" si="6"/>
        <v>8.0742834073475975E-2</v>
      </c>
      <c r="AK13" s="100">
        <f>AE13/10594*100</f>
        <v>6.6075136869926374E-2</v>
      </c>
      <c r="AL13" s="100">
        <f t="shared" ref="AL13:AL15" si="9">(AD13+AE13)/13071*100</f>
        <v>6.8854716548083547E-2</v>
      </c>
    </row>
    <row r="14" spans="1:38" ht="15" x14ac:dyDescent="0.2">
      <c r="A14" s="287"/>
      <c r="B14" s="288"/>
      <c r="C14" s="288"/>
      <c r="D14" s="288"/>
      <c r="E14" s="288"/>
      <c r="F14" s="288"/>
      <c r="G14" s="288"/>
      <c r="H14" s="288"/>
      <c r="I14" s="288"/>
      <c r="J14" s="288"/>
      <c r="K14" s="289"/>
      <c r="L14" s="227"/>
      <c r="M14" s="233"/>
      <c r="N14" s="181"/>
      <c r="O14" s="293"/>
      <c r="P14" s="293"/>
      <c r="Q14" s="294"/>
      <c r="R14" s="187"/>
      <c r="S14" s="173"/>
      <c r="T14" s="175"/>
      <c r="U14" s="125" t="s">
        <v>87</v>
      </c>
      <c r="V14" s="99" t="s">
        <v>323</v>
      </c>
      <c r="W14" s="125">
        <v>2</v>
      </c>
      <c r="X14" s="125">
        <v>4</v>
      </c>
      <c r="Y14" s="100">
        <f t="shared" si="0"/>
        <v>1.1363636363636365</v>
      </c>
      <c r="Z14" s="100">
        <f t="shared" si="0"/>
        <v>0.56417489421720735</v>
      </c>
      <c r="AA14" s="100">
        <f t="shared" si="1"/>
        <v>8.0742834073475975E-2</v>
      </c>
      <c r="AB14" s="100">
        <f t="shared" si="2"/>
        <v>3.7757221068529356E-2</v>
      </c>
      <c r="AC14" s="103">
        <f t="shared" si="3"/>
        <v>4.5903144365389031E-2</v>
      </c>
      <c r="AD14" s="125">
        <v>2</v>
      </c>
      <c r="AE14" s="125">
        <v>4</v>
      </c>
      <c r="AF14" s="125">
        <f t="shared" ref="AF14:AF15" si="10">AD14</f>
        <v>2</v>
      </c>
      <c r="AG14" s="125">
        <f t="shared" ref="AG14:AG15" si="11">AE14</f>
        <v>4</v>
      </c>
      <c r="AH14" s="100">
        <f>AF14/W$56*100</f>
        <v>1.1363636363636365</v>
      </c>
      <c r="AI14" s="100">
        <f t="shared" ref="AI14:AI15" si="12">AG14/X$56*100</f>
        <v>0.56417489421720735</v>
      </c>
      <c r="AJ14" s="100">
        <f t="shared" si="6"/>
        <v>8.0742834073475975E-2</v>
      </c>
      <c r="AK14" s="100">
        <f t="shared" ref="AK14" si="13">AE14/10594*100</f>
        <v>3.7757221068529356E-2</v>
      </c>
      <c r="AL14" s="100">
        <f t="shared" si="9"/>
        <v>4.5903144365389031E-2</v>
      </c>
    </row>
    <row r="15" spans="1:38" ht="16" thickBot="1" x14ac:dyDescent="0.25">
      <c r="A15" s="287"/>
      <c r="B15" s="288"/>
      <c r="C15" s="288"/>
      <c r="D15" s="288"/>
      <c r="E15" s="288"/>
      <c r="F15" s="288"/>
      <c r="G15" s="288"/>
      <c r="H15" s="288"/>
      <c r="I15" s="288"/>
      <c r="J15" s="288"/>
      <c r="K15" s="289"/>
      <c r="L15" s="227"/>
      <c r="M15" s="233"/>
      <c r="N15" s="181"/>
      <c r="O15" s="293"/>
      <c r="P15" s="293"/>
      <c r="Q15" s="294"/>
      <c r="R15" s="187"/>
      <c r="S15" s="173"/>
      <c r="T15" s="175"/>
      <c r="U15" s="126" t="s">
        <v>90</v>
      </c>
      <c r="V15" s="101" t="s">
        <v>91</v>
      </c>
      <c r="W15" s="126">
        <v>0</v>
      </c>
      <c r="X15" s="126">
        <v>1</v>
      </c>
      <c r="Y15" s="102">
        <f t="shared" si="0"/>
        <v>0</v>
      </c>
      <c r="Z15" s="102">
        <f t="shared" si="0"/>
        <v>0.14104372355430184</v>
      </c>
      <c r="AA15" s="102">
        <f t="shared" si="1"/>
        <v>0</v>
      </c>
      <c r="AB15" s="102">
        <f t="shared" si="2"/>
        <v>9.4393052671323391E-3</v>
      </c>
      <c r="AC15" s="149">
        <f t="shared" si="3"/>
        <v>7.6505240608981716E-3</v>
      </c>
      <c r="AD15" s="126">
        <v>0</v>
      </c>
      <c r="AE15" s="126">
        <v>1</v>
      </c>
      <c r="AF15" s="126">
        <f t="shared" si="10"/>
        <v>0</v>
      </c>
      <c r="AG15" s="126">
        <f t="shared" si="11"/>
        <v>1</v>
      </c>
      <c r="AH15" s="102">
        <f t="shared" ref="AH15" si="14">AF15/W$56*100</f>
        <v>0</v>
      </c>
      <c r="AI15" s="102">
        <f t="shared" si="12"/>
        <v>0.14104372355430184</v>
      </c>
      <c r="AJ15" s="102">
        <f>AD15/2477*100</f>
        <v>0</v>
      </c>
      <c r="AK15" s="102">
        <f>AE15/10594*100</f>
        <v>9.4393052671323391E-3</v>
      </c>
      <c r="AL15" s="102">
        <f t="shared" si="9"/>
        <v>7.6505240608981716E-3</v>
      </c>
    </row>
    <row r="16" spans="1:38" ht="15" x14ac:dyDescent="0.2">
      <c r="A16" s="287"/>
      <c r="B16" s="288"/>
      <c r="C16" s="288"/>
      <c r="D16" s="288"/>
      <c r="E16" s="288"/>
      <c r="F16" s="288"/>
      <c r="G16" s="288"/>
      <c r="H16" s="288"/>
      <c r="I16" s="288"/>
      <c r="J16" s="288"/>
      <c r="K16" s="289"/>
      <c r="L16" s="227"/>
      <c r="M16" s="233"/>
      <c r="N16" s="181"/>
      <c r="O16" s="293"/>
      <c r="P16" s="293"/>
      <c r="Q16" s="294"/>
      <c r="R16" s="187"/>
      <c r="S16" s="173"/>
      <c r="T16" s="175"/>
      <c r="U16" s="130" t="s">
        <v>324</v>
      </c>
      <c r="V16" s="131" t="s">
        <v>325</v>
      </c>
      <c r="W16" s="132">
        <v>18</v>
      </c>
      <c r="X16" s="132">
        <v>147</v>
      </c>
      <c r="Y16" s="133">
        <f t="shared" si="0"/>
        <v>10.227272727272728</v>
      </c>
      <c r="Z16" s="133">
        <f t="shared" si="0"/>
        <v>20.73342736248237</v>
      </c>
      <c r="AA16" s="133">
        <f t="shared" si="1"/>
        <v>0.72668550666128384</v>
      </c>
      <c r="AB16" s="133">
        <f t="shared" si="2"/>
        <v>1.3875778742684539</v>
      </c>
      <c r="AC16" s="150">
        <f t="shared" si="3"/>
        <v>1.2623364700481983</v>
      </c>
      <c r="AD16" s="132">
        <v>21</v>
      </c>
      <c r="AE16" s="132">
        <v>153</v>
      </c>
      <c r="AF16" s="254">
        <f>AD16+AD17</f>
        <v>23</v>
      </c>
      <c r="AG16" s="254">
        <f>AE16+AE17</f>
        <v>160</v>
      </c>
      <c r="AH16" s="282">
        <f>AF16/W$56*100</f>
        <v>13.068181818181818</v>
      </c>
      <c r="AI16" s="282">
        <f>AG16/X$56*100</f>
        <v>22.566995768688294</v>
      </c>
      <c r="AJ16" s="282">
        <f>AF16/2477*100</f>
        <v>0.92854259184497379</v>
      </c>
      <c r="AK16" s="282">
        <f>AG16/10594*100</f>
        <v>1.5102888427411743</v>
      </c>
      <c r="AL16" s="252">
        <f>(AF16+AG16)/13071*100</f>
        <v>1.4000459031443653</v>
      </c>
    </row>
    <row r="17" spans="1:38" ht="16" thickBot="1" x14ac:dyDescent="0.25">
      <c r="A17" s="287"/>
      <c r="B17" s="288"/>
      <c r="C17" s="288"/>
      <c r="D17" s="288"/>
      <c r="E17" s="288"/>
      <c r="F17" s="288"/>
      <c r="G17" s="288"/>
      <c r="H17" s="288"/>
      <c r="I17" s="288"/>
      <c r="J17" s="288"/>
      <c r="K17" s="289"/>
      <c r="L17" s="227"/>
      <c r="M17" s="233"/>
      <c r="N17" s="181"/>
      <c r="O17" s="293"/>
      <c r="P17" s="293"/>
      <c r="Q17" s="294"/>
      <c r="R17" s="187"/>
      <c r="S17" s="173"/>
      <c r="T17" s="175"/>
      <c r="U17" s="134" t="s">
        <v>108</v>
      </c>
      <c r="V17" s="135" t="s">
        <v>326</v>
      </c>
      <c r="W17" s="136">
        <v>2</v>
      </c>
      <c r="X17" s="136">
        <v>7</v>
      </c>
      <c r="Y17" s="137">
        <f t="shared" si="0"/>
        <v>1.1363636363636365</v>
      </c>
      <c r="Z17" s="137">
        <f t="shared" si="0"/>
        <v>0.98730606488011285</v>
      </c>
      <c r="AA17" s="137">
        <f t="shared" si="1"/>
        <v>8.0742834073475975E-2</v>
      </c>
      <c r="AB17" s="137">
        <f t="shared" si="2"/>
        <v>6.6075136869926374E-2</v>
      </c>
      <c r="AC17" s="151">
        <f t="shared" si="3"/>
        <v>6.8854716548083547E-2</v>
      </c>
      <c r="AD17" s="136">
        <v>2</v>
      </c>
      <c r="AE17" s="136">
        <v>7</v>
      </c>
      <c r="AF17" s="255"/>
      <c r="AG17" s="255"/>
      <c r="AH17" s="283"/>
      <c r="AI17" s="283"/>
      <c r="AJ17" s="283"/>
      <c r="AK17" s="283"/>
      <c r="AL17" s="253"/>
    </row>
    <row r="18" spans="1:38" ht="15" x14ac:dyDescent="0.2">
      <c r="A18" s="287"/>
      <c r="B18" s="288"/>
      <c r="C18" s="288"/>
      <c r="D18" s="288"/>
      <c r="E18" s="288"/>
      <c r="F18" s="288"/>
      <c r="G18" s="288"/>
      <c r="H18" s="288"/>
      <c r="I18" s="288"/>
      <c r="J18" s="288"/>
      <c r="K18" s="289"/>
      <c r="L18" s="227"/>
      <c r="M18" s="233"/>
      <c r="N18" s="181"/>
      <c r="O18" s="293"/>
      <c r="P18" s="293"/>
      <c r="Q18" s="294"/>
      <c r="R18" s="187"/>
      <c r="S18" s="173"/>
      <c r="T18" s="175"/>
      <c r="U18" s="127" t="s">
        <v>327</v>
      </c>
      <c r="V18" s="104" t="s">
        <v>328</v>
      </c>
      <c r="W18" s="127">
        <v>2</v>
      </c>
      <c r="X18" s="127">
        <v>4</v>
      </c>
      <c r="Y18" s="105">
        <f t="shared" si="0"/>
        <v>1.1363636363636365</v>
      </c>
      <c r="Z18" s="105">
        <f t="shared" si="0"/>
        <v>0.56417489421720735</v>
      </c>
      <c r="AA18" s="105">
        <f t="shared" si="1"/>
        <v>8.0742834073475975E-2</v>
      </c>
      <c r="AB18" s="105">
        <f t="shared" si="2"/>
        <v>3.7757221068529356E-2</v>
      </c>
      <c r="AC18" s="152">
        <f t="shared" si="3"/>
        <v>4.5903144365389031E-2</v>
      </c>
      <c r="AD18" s="127">
        <v>2</v>
      </c>
      <c r="AE18" s="127">
        <v>4</v>
      </c>
      <c r="AF18" s="127">
        <f>AD18</f>
        <v>2</v>
      </c>
      <c r="AG18" s="127">
        <f>AE18</f>
        <v>4</v>
      </c>
      <c r="AH18" s="105">
        <f>AF18/W$56*100</f>
        <v>1.1363636363636365</v>
      </c>
      <c r="AI18" s="105">
        <f>AG18/X$56*100</f>
        <v>0.56417489421720735</v>
      </c>
      <c r="AJ18" s="105">
        <f>AF18/2477*100</f>
        <v>8.0742834073475975E-2</v>
      </c>
      <c r="AK18" s="105">
        <f>AE18/10594*100</f>
        <v>3.7757221068529356E-2</v>
      </c>
      <c r="AL18" s="105">
        <f>(AD18+AE18)/13071*100</f>
        <v>4.5903144365389031E-2</v>
      </c>
    </row>
    <row r="19" spans="1:38" ht="15" x14ac:dyDescent="0.2">
      <c r="A19" s="290"/>
      <c r="B19" s="291"/>
      <c r="C19" s="291"/>
      <c r="D19" s="291"/>
      <c r="E19" s="291"/>
      <c r="F19" s="291"/>
      <c r="G19" s="291"/>
      <c r="H19" s="291"/>
      <c r="I19" s="291"/>
      <c r="J19" s="291"/>
      <c r="K19" s="292"/>
      <c r="L19" s="228"/>
      <c r="M19" s="234"/>
      <c r="N19" s="182"/>
      <c r="O19" s="293"/>
      <c r="P19" s="293"/>
      <c r="Q19" s="294"/>
      <c r="R19" s="187"/>
      <c r="S19" s="173"/>
      <c r="T19" s="176"/>
      <c r="U19" s="125" t="s">
        <v>116</v>
      </c>
      <c r="V19" s="99" t="s">
        <v>117</v>
      </c>
      <c r="W19" s="125">
        <v>3</v>
      </c>
      <c r="X19" s="125">
        <v>1</v>
      </c>
      <c r="Y19" s="100">
        <f t="shared" si="0"/>
        <v>1.7045454545454544</v>
      </c>
      <c r="Z19" s="100">
        <f t="shared" si="0"/>
        <v>0.14104372355430184</v>
      </c>
      <c r="AA19" s="100">
        <f t="shared" si="1"/>
        <v>0.12111425111021397</v>
      </c>
      <c r="AB19" s="100">
        <f t="shared" si="2"/>
        <v>9.4393052671323391E-3</v>
      </c>
      <c r="AC19" s="103">
        <f t="shared" si="3"/>
        <v>3.0602096243592686E-2</v>
      </c>
      <c r="AD19" s="125">
        <v>3</v>
      </c>
      <c r="AE19" s="125">
        <v>1</v>
      </c>
      <c r="AF19" s="125">
        <f>AD19</f>
        <v>3</v>
      </c>
      <c r="AG19" s="125">
        <f>AE19</f>
        <v>1</v>
      </c>
      <c r="AH19" s="100">
        <f>AF19/W$56*100</f>
        <v>1.7045454545454544</v>
      </c>
      <c r="AI19" s="100">
        <f>AG19/X$56*100</f>
        <v>0.14104372355430184</v>
      </c>
      <c r="AJ19" s="100">
        <f>AF19/2477*100</f>
        <v>0.12111425111021397</v>
      </c>
      <c r="AK19" s="100">
        <f>AE19/10594*100</f>
        <v>9.4393052671323391E-3</v>
      </c>
      <c r="AL19" s="100">
        <f>(AD19+AE19)/13071*100</f>
        <v>3.0602096243592686E-2</v>
      </c>
    </row>
    <row r="20" spans="1:38" ht="15" x14ac:dyDescent="0.2">
      <c r="A20" s="235" t="s">
        <v>385</v>
      </c>
      <c r="B20" s="236"/>
      <c r="C20" s="236"/>
      <c r="D20" s="236"/>
      <c r="E20" s="236"/>
      <c r="F20" s="236"/>
      <c r="G20" s="236"/>
      <c r="H20" s="236"/>
      <c r="I20" s="236"/>
      <c r="J20" s="236"/>
      <c r="K20" s="237"/>
      <c r="L20" s="245">
        <f>O20+P20</f>
        <v>248</v>
      </c>
      <c r="M20" s="248">
        <f>L20/(X56+W56)*100</f>
        <v>28.022598870056498</v>
      </c>
      <c r="N20" s="183">
        <f>L20/13071*100</f>
        <v>1.8973299671027466</v>
      </c>
      <c r="O20" s="244">
        <f>SUM(W20:W31)</f>
        <v>49</v>
      </c>
      <c r="P20" s="244">
        <f>SUM(X20:X31)</f>
        <v>199</v>
      </c>
      <c r="Q20" s="186">
        <f>O20/W56*100</f>
        <v>27.84090909090909</v>
      </c>
      <c r="R20" s="186">
        <f>P20/X56*100</f>
        <v>28.067700987306065</v>
      </c>
      <c r="S20" s="183">
        <f>O20/2477*100</f>
        <v>1.9781994348001615</v>
      </c>
      <c r="T20" s="183">
        <f>P20/10594*100</f>
        <v>1.8784217481593355</v>
      </c>
      <c r="U20" s="128" t="s">
        <v>119</v>
      </c>
      <c r="V20" s="106" t="s">
        <v>120</v>
      </c>
      <c r="W20" s="128">
        <v>1</v>
      </c>
      <c r="X20" s="128">
        <v>1</v>
      </c>
      <c r="Y20" s="107">
        <f t="shared" si="0"/>
        <v>0.56818181818181823</v>
      </c>
      <c r="Z20" s="107">
        <f t="shared" si="0"/>
        <v>0.14104372355430184</v>
      </c>
      <c r="AA20" s="107">
        <f t="shared" si="1"/>
        <v>4.0371417036737987E-2</v>
      </c>
      <c r="AB20" s="107">
        <f t="shared" si="2"/>
        <v>9.4393052671323391E-3</v>
      </c>
      <c r="AC20" s="107">
        <f t="shared" si="3"/>
        <v>1.5301048121796343E-2</v>
      </c>
    </row>
    <row r="21" spans="1:38" ht="15" x14ac:dyDescent="0.2">
      <c r="A21" s="238"/>
      <c r="B21" s="239"/>
      <c r="C21" s="239"/>
      <c r="D21" s="239"/>
      <c r="E21" s="239"/>
      <c r="F21" s="239"/>
      <c r="G21" s="239"/>
      <c r="H21" s="239"/>
      <c r="I21" s="239"/>
      <c r="J21" s="239"/>
      <c r="K21" s="240"/>
      <c r="L21" s="246"/>
      <c r="M21" s="249"/>
      <c r="N21" s="184"/>
      <c r="O21" s="244"/>
      <c r="P21" s="244"/>
      <c r="Q21" s="186"/>
      <c r="R21" s="186"/>
      <c r="S21" s="184"/>
      <c r="T21" s="184"/>
      <c r="U21" s="128" t="s">
        <v>121</v>
      </c>
      <c r="V21" s="106" t="s">
        <v>122</v>
      </c>
      <c r="W21" s="128">
        <v>0</v>
      </c>
      <c r="X21" s="128">
        <v>1</v>
      </c>
      <c r="Y21" s="107">
        <f t="shared" si="0"/>
        <v>0</v>
      </c>
      <c r="Z21" s="107">
        <f t="shared" si="0"/>
        <v>0.14104372355430184</v>
      </c>
      <c r="AA21" s="107">
        <f t="shared" si="1"/>
        <v>0</v>
      </c>
      <c r="AB21" s="107">
        <f t="shared" si="2"/>
        <v>9.4393052671323391E-3</v>
      </c>
      <c r="AC21" s="107">
        <f t="shared" si="3"/>
        <v>7.6505240608981716E-3</v>
      </c>
    </row>
    <row r="22" spans="1:38" ht="15" x14ac:dyDescent="0.2">
      <c r="A22" s="238"/>
      <c r="B22" s="239"/>
      <c r="C22" s="239"/>
      <c r="D22" s="239"/>
      <c r="E22" s="239"/>
      <c r="F22" s="239"/>
      <c r="G22" s="239"/>
      <c r="H22" s="239"/>
      <c r="I22" s="239"/>
      <c r="J22" s="239"/>
      <c r="K22" s="240"/>
      <c r="L22" s="246"/>
      <c r="M22" s="249"/>
      <c r="N22" s="184"/>
      <c r="O22" s="244"/>
      <c r="P22" s="244"/>
      <c r="Q22" s="186"/>
      <c r="R22" s="186"/>
      <c r="S22" s="184"/>
      <c r="T22" s="184"/>
      <c r="U22" s="128" t="s">
        <v>329</v>
      </c>
      <c r="V22" s="72" t="s">
        <v>330</v>
      </c>
      <c r="W22" s="128">
        <v>13</v>
      </c>
      <c r="X22" s="128">
        <v>39</v>
      </c>
      <c r="Y22" s="107">
        <f t="shared" si="0"/>
        <v>7.3863636363636367</v>
      </c>
      <c r="Z22" s="107">
        <f t="shared" si="0"/>
        <v>5.500705218617771</v>
      </c>
      <c r="AA22" s="107">
        <f t="shared" si="1"/>
        <v>0.5248284214775939</v>
      </c>
      <c r="AB22" s="107">
        <f t="shared" si="2"/>
        <v>0.36813290541816124</v>
      </c>
      <c r="AC22" s="107">
        <f t="shared" si="3"/>
        <v>0.39782725116670498</v>
      </c>
    </row>
    <row r="23" spans="1:38" ht="15" x14ac:dyDescent="0.2">
      <c r="A23" s="238"/>
      <c r="B23" s="239"/>
      <c r="C23" s="239"/>
      <c r="D23" s="239"/>
      <c r="E23" s="239"/>
      <c r="F23" s="239"/>
      <c r="G23" s="239"/>
      <c r="H23" s="239"/>
      <c r="I23" s="239"/>
      <c r="J23" s="239"/>
      <c r="K23" s="240"/>
      <c r="L23" s="246"/>
      <c r="M23" s="249"/>
      <c r="N23" s="184"/>
      <c r="O23" s="244"/>
      <c r="P23" s="244"/>
      <c r="Q23" s="186"/>
      <c r="R23" s="186"/>
      <c r="S23" s="184"/>
      <c r="T23" s="184"/>
      <c r="U23" s="128" t="s">
        <v>134</v>
      </c>
      <c r="V23" s="106" t="s">
        <v>135</v>
      </c>
      <c r="W23" s="128">
        <v>1</v>
      </c>
      <c r="X23" s="128">
        <v>1</v>
      </c>
      <c r="Y23" s="107">
        <f t="shared" si="0"/>
        <v>0.56818181818181823</v>
      </c>
      <c r="Z23" s="107">
        <f t="shared" si="0"/>
        <v>0.14104372355430184</v>
      </c>
      <c r="AA23" s="107">
        <f t="shared" si="1"/>
        <v>4.0371417036737987E-2</v>
      </c>
      <c r="AB23" s="107">
        <f t="shared" si="2"/>
        <v>9.4393052671323391E-3</v>
      </c>
      <c r="AC23" s="107">
        <f t="shared" si="3"/>
        <v>1.5301048121796343E-2</v>
      </c>
    </row>
    <row r="24" spans="1:38" ht="15" x14ac:dyDescent="0.2">
      <c r="A24" s="238"/>
      <c r="B24" s="239"/>
      <c r="C24" s="239"/>
      <c r="D24" s="239"/>
      <c r="E24" s="239"/>
      <c r="F24" s="239"/>
      <c r="G24" s="239"/>
      <c r="H24" s="239"/>
      <c r="I24" s="239"/>
      <c r="J24" s="239"/>
      <c r="K24" s="240"/>
      <c r="L24" s="246"/>
      <c r="M24" s="249"/>
      <c r="N24" s="184"/>
      <c r="O24" s="244"/>
      <c r="P24" s="244"/>
      <c r="Q24" s="186"/>
      <c r="R24" s="186"/>
      <c r="S24" s="184"/>
      <c r="T24" s="184"/>
      <c r="U24" s="128" t="s">
        <v>136</v>
      </c>
      <c r="V24" s="106" t="s">
        <v>137</v>
      </c>
      <c r="W24" s="128">
        <v>18</v>
      </c>
      <c r="X24" s="128">
        <v>108</v>
      </c>
      <c r="Y24" s="107">
        <f t="shared" si="0"/>
        <v>10.227272727272728</v>
      </c>
      <c r="Z24" s="107">
        <f t="shared" si="0"/>
        <v>15.232722143864599</v>
      </c>
      <c r="AA24" s="107">
        <f t="shared" si="1"/>
        <v>0.72668550666128384</v>
      </c>
      <c r="AB24" s="107">
        <f t="shared" si="2"/>
        <v>1.0194449688502927</v>
      </c>
      <c r="AC24" s="107">
        <f t="shared" si="3"/>
        <v>0.96396603167316963</v>
      </c>
    </row>
    <row r="25" spans="1:38" ht="15" x14ac:dyDescent="0.2">
      <c r="A25" s="238"/>
      <c r="B25" s="239"/>
      <c r="C25" s="239"/>
      <c r="D25" s="239"/>
      <c r="E25" s="239"/>
      <c r="F25" s="239"/>
      <c r="G25" s="239"/>
      <c r="H25" s="239"/>
      <c r="I25" s="239"/>
      <c r="J25" s="239"/>
      <c r="K25" s="240"/>
      <c r="L25" s="246"/>
      <c r="M25" s="249"/>
      <c r="N25" s="184"/>
      <c r="O25" s="244"/>
      <c r="P25" s="244"/>
      <c r="Q25" s="186"/>
      <c r="R25" s="186"/>
      <c r="S25" s="184"/>
      <c r="T25" s="184"/>
      <c r="U25" s="128" t="s">
        <v>138</v>
      </c>
      <c r="V25" s="106" t="s">
        <v>139</v>
      </c>
      <c r="W25" s="128">
        <v>1</v>
      </c>
      <c r="X25" s="128">
        <v>1</v>
      </c>
      <c r="Y25" s="107">
        <f t="shared" si="0"/>
        <v>0.56818181818181823</v>
      </c>
      <c r="Z25" s="107">
        <f t="shared" si="0"/>
        <v>0.14104372355430184</v>
      </c>
      <c r="AA25" s="107">
        <f t="shared" si="1"/>
        <v>4.0371417036737987E-2</v>
      </c>
      <c r="AB25" s="107">
        <f t="shared" si="2"/>
        <v>9.4393052671323391E-3</v>
      </c>
      <c r="AC25" s="107">
        <f t="shared" si="3"/>
        <v>1.5301048121796343E-2</v>
      </c>
    </row>
    <row r="26" spans="1:38" ht="15" x14ac:dyDescent="0.2">
      <c r="A26" s="238"/>
      <c r="B26" s="239"/>
      <c r="C26" s="239"/>
      <c r="D26" s="239"/>
      <c r="E26" s="239"/>
      <c r="F26" s="239"/>
      <c r="G26" s="239"/>
      <c r="H26" s="239"/>
      <c r="I26" s="239"/>
      <c r="J26" s="239"/>
      <c r="K26" s="240"/>
      <c r="L26" s="246"/>
      <c r="M26" s="249"/>
      <c r="N26" s="184"/>
      <c r="O26" s="244"/>
      <c r="P26" s="244"/>
      <c r="Q26" s="186"/>
      <c r="R26" s="186"/>
      <c r="S26" s="184"/>
      <c r="T26" s="184"/>
      <c r="U26" s="128" t="s">
        <v>140</v>
      </c>
      <c r="V26" s="106" t="s">
        <v>141</v>
      </c>
      <c r="W26" s="128">
        <v>1</v>
      </c>
      <c r="X26" s="128">
        <v>3</v>
      </c>
      <c r="Y26" s="107">
        <f t="shared" si="0"/>
        <v>0.56818181818181823</v>
      </c>
      <c r="Z26" s="107">
        <f t="shared" si="0"/>
        <v>0.42313117066290551</v>
      </c>
      <c r="AA26" s="107">
        <f t="shared" si="1"/>
        <v>4.0371417036737987E-2</v>
      </c>
      <c r="AB26" s="107">
        <f t="shared" si="2"/>
        <v>2.8317915801397017E-2</v>
      </c>
      <c r="AC26" s="107">
        <f t="shared" si="3"/>
        <v>3.0602096243592686E-2</v>
      </c>
    </row>
    <row r="27" spans="1:38" ht="15" x14ac:dyDescent="0.2">
      <c r="A27" s="238"/>
      <c r="B27" s="239"/>
      <c r="C27" s="239"/>
      <c r="D27" s="239"/>
      <c r="E27" s="239"/>
      <c r="F27" s="239"/>
      <c r="G27" s="239"/>
      <c r="H27" s="239"/>
      <c r="I27" s="239"/>
      <c r="J27" s="239"/>
      <c r="K27" s="240"/>
      <c r="L27" s="246"/>
      <c r="M27" s="249"/>
      <c r="N27" s="184"/>
      <c r="O27" s="244"/>
      <c r="P27" s="244"/>
      <c r="Q27" s="186"/>
      <c r="R27" s="186"/>
      <c r="S27" s="184"/>
      <c r="T27" s="184"/>
      <c r="U27" s="128" t="s">
        <v>142</v>
      </c>
      <c r="V27" s="106" t="s">
        <v>143</v>
      </c>
      <c r="W27" s="128">
        <v>0</v>
      </c>
      <c r="X27" s="128">
        <v>1</v>
      </c>
      <c r="Y27" s="107">
        <f t="shared" si="0"/>
        <v>0</v>
      </c>
      <c r="Z27" s="107">
        <f t="shared" si="0"/>
        <v>0.14104372355430184</v>
      </c>
      <c r="AA27" s="107">
        <f t="shared" si="1"/>
        <v>0</v>
      </c>
      <c r="AB27" s="107">
        <f t="shared" si="2"/>
        <v>9.4393052671323391E-3</v>
      </c>
      <c r="AC27" s="107">
        <f t="shared" si="3"/>
        <v>7.6505240608981716E-3</v>
      </c>
    </row>
    <row r="28" spans="1:38" ht="15" x14ac:dyDescent="0.2">
      <c r="A28" s="238"/>
      <c r="B28" s="239"/>
      <c r="C28" s="239"/>
      <c r="D28" s="239"/>
      <c r="E28" s="239"/>
      <c r="F28" s="239"/>
      <c r="G28" s="239"/>
      <c r="H28" s="239"/>
      <c r="I28" s="239"/>
      <c r="J28" s="239"/>
      <c r="K28" s="240"/>
      <c r="L28" s="246"/>
      <c r="M28" s="249"/>
      <c r="N28" s="184"/>
      <c r="O28" s="244"/>
      <c r="P28" s="244"/>
      <c r="Q28" s="186"/>
      <c r="R28" s="186"/>
      <c r="S28" s="184"/>
      <c r="T28" s="184"/>
      <c r="U28" s="128" t="s">
        <v>144</v>
      </c>
      <c r="V28" s="106" t="s">
        <v>145</v>
      </c>
      <c r="W28" s="128">
        <v>4</v>
      </c>
      <c r="X28" s="128">
        <v>9</v>
      </c>
      <c r="Y28" s="107">
        <f t="shared" si="0"/>
        <v>2.2727272727272729</v>
      </c>
      <c r="Z28" s="107">
        <f t="shared" si="0"/>
        <v>1.2693935119887165</v>
      </c>
      <c r="AA28" s="107">
        <f t="shared" si="1"/>
        <v>0.16148566814695195</v>
      </c>
      <c r="AB28" s="107">
        <f t="shared" si="2"/>
        <v>8.4953747404191052E-2</v>
      </c>
      <c r="AC28" s="107">
        <f t="shared" si="3"/>
        <v>9.9456812791676244E-2</v>
      </c>
    </row>
    <row r="29" spans="1:38" ht="15" x14ac:dyDescent="0.2">
      <c r="A29" s="238"/>
      <c r="B29" s="239"/>
      <c r="C29" s="239"/>
      <c r="D29" s="239"/>
      <c r="E29" s="239"/>
      <c r="F29" s="239"/>
      <c r="G29" s="239"/>
      <c r="H29" s="239"/>
      <c r="I29" s="239"/>
      <c r="J29" s="239"/>
      <c r="K29" s="240"/>
      <c r="L29" s="246"/>
      <c r="M29" s="249"/>
      <c r="N29" s="184"/>
      <c r="O29" s="244"/>
      <c r="P29" s="244"/>
      <c r="Q29" s="186"/>
      <c r="R29" s="186"/>
      <c r="S29" s="184"/>
      <c r="T29" s="184"/>
      <c r="U29" s="128" t="s">
        <v>146</v>
      </c>
      <c r="V29" s="106" t="s">
        <v>147</v>
      </c>
      <c r="W29" s="128">
        <v>4</v>
      </c>
      <c r="X29" s="128">
        <v>17</v>
      </c>
      <c r="Y29" s="107">
        <f t="shared" si="0"/>
        <v>2.2727272727272729</v>
      </c>
      <c r="Z29" s="107">
        <f t="shared" si="0"/>
        <v>2.3977433004231314</v>
      </c>
      <c r="AA29" s="107">
        <f t="shared" si="1"/>
        <v>0.16148566814695195</v>
      </c>
      <c r="AB29" s="107">
        <f t="shared" si="2"/>
        <v>0.16046818954124975</v>
      </c>
      <c r="AC29" s="107">
        <f t="shared" si="3"/>
        <v>0.1606610052788616</v>
      </c>
    </row>
    <row r="30" spans="1:38" ht="15" x14ac:dyDescent="0.2">
      <c r="A30" s="238"/>
      <c r="B30" s="239"/>
      <c r="C30" s="239"/>
      <c r="D30" s="239"/>
      <c r="E30" s="239"/>
      <c r="F30" s="239"/>
      <c r="G30" s="239"/>
      <c r="H30" s="239"/>
      <c r="I30" s="239"/>
      <c r="J30" s="239"/>
      <c r="K30" s="240"/>
      <c r="L30" s="246"/>
      <c r="M30" s="249"/>
      <c r="N30" s="184"/>
      <c r="O30" s="244"/>
      <c r="P30" s="244"/>
      <c r="Q30" s="186"/>
      <c r="R30" s="186"/>
      <c r="S30" s="184"/>
      <c r="T30" s="184"/>
      <c r="U30" s="128" t="s">
        <v>149</v>
      </c>
      <c r="V30" s="106" t="s">
        <v>150</v>
      </c>
      <c r="W30" s="128">
        <v>6</v>
      </c>
      <c r="X30" s="128">
        <v>17</v>
      </c>
      <c r="Y30" s="107">
        <f t="shared" si="0"/>
        <v>3.4090909090909087</v>
      </c>
      <c r="Z30" s="107">
        <f t="shared" si="0"/>
        <v>2.3977433004231314</v>
      </c>
      <c r="AA30" s="107">
        <f t="shared" si="1"/>
        <v>0.24222850222042794</v>
      </c>
      <c r="AB30" s="107">
        <f t="shared" si="2"/>
        <v>0.16046818954124975</v>
      </c>
      <c r="AC30" s="107">
        <f t="shared" si="3"/>
        <v>0.17596205340065796</v>
      </c>
    </row>
    <row r="31" spans="1:38" ht="15" x14ac:dyDescent="0.2">
      <c r="A31" s="241"/>
      <c r="B31" s="242"/>
      <c r="C31" s="242"/>
      <c r="D31" s="242"/>
      <c r="E31" s="242"/>
      <c r="F31" s="242"/>
      <c r="G31" s="242"/>
      <c r="H31" s="242"/>
      <c r="I31" s="242"/>
      <c r="J31" s="242"/>
      <c r="K31" s="243"/>
      <c r="L31" s="247"/>
      <c r="M31" s="250"/>
      <c r="N31" s="185"/>
      <c r="O31" s="244"/>
      <c r="P31" s="244"/>
      <c r="Q31" s="186"/>
      <c r="R31" s="186"/>
      <c r="S31" s="185"/>
      <c r="T31" s="185"/>
      <c r="U31" s="128" t="s">
        <v>151</v>
      </c>
      <c r="V31" s="106" t="s">
        <v>152</v>
      </c>
      <c r="W31" s="128">
        <v>0</v>
      </c>
      <c r="X31" s="128">
        <v>1</v>
      </c>
      <c r="Y31" s="107">
        <f t="shared" si="0"/>
        <v>0</v>
      </c>
      <c r="Z31" s="107">
        <f t="shared" si="0"/>
        <v>0.14104372355430184</v>
      </c>
      <c r="AA31" s="107">
        <f t="shared" si="1"/>
        <v>0</v>
      </c>
      <c r="AB31" s="107">
        <f t="shared" si="2"/>
        <v>9.4393052671323391E-3</v>
      </c>
      <c r="AC31" s="107">
        <f t="shared" si="3"/>
        <v>7.6505240608981716E-3</v>
      </c>
    </row>
    <row r="32" spans="1:38" ht="15" x14ac:dyDescent="0.2">
      <c r="A32" s="191" t="s">
        <v>351</v>
      </c>
      <c r="B32" s="110" t="s">
        <v>353</v>
      </c>
      <c r="C32" s="111" t="s">
        <v>378</v>
      </c>
      <c r="D32" s="111" t="s">
        <v>316</v>
      </c>
      <c r="E32" s="58" t="s">
        <v>354</v>
      </c>
      <c r="F32" s="108" t="s">
        <v>355</v>
      </c>
      <c r="G32" s="109" t="s">
        <v>374</v>
      </c>
      <c r="H32" s="110" t="s">
        <v>377</v>
      </c>
      <c r="I32" s="160" t="s">
        <v>372</v>
      </c>
      <c r="J32" s="160" t="s">
        <v>371</v>
      </c>
      <c r="K32" s="211" t="s">
        <v>388</v>
      </c>
      <c r="L32" s="191">
        <f>O32+P32</f>
        <v>33</v>
      </c>
      <c r="M32" s="194">
        <f>L32/(X56+W56)*100</f>
        <v>3.7288135593220342</v>
      </c>
      <c r="N32" s="216">
        <f>L32/13071*100</f>
        <v>0.25246729400963963</v>
      </c>
      <c r="O32" s="188">
        <f>SUM(W32:W41)</f>
        <v>7</v>
      </c>
      <c r="P32" s="188">
        <f>SUM(X32:X41)</f>
        <v>26</v>
      </c>
      <c r="Q32" s="189">
        <f>O32/W56*100</f>
        <v>3.9772727272727271</v>
      </c>
      <c r="R32" s="189">
        <f>P32/X56*100</f>
        <v>3.6671368124118473</v>
      </c>
      <c r="S32" s="203">
        <f>O32/2477*100</f>
        <v>0.28259991925716593</v>
      </c>
      <c r="T32" s="203">
        <f>P32/10594*100</f>
        <v>0.24542193694544082</v>
      </c>
      <c r="U32" s="110" t="s">
        <v>331</v>
      </c>
      <c r="V32" s="111" t="s">
        <v>332</v>
      </c>
      <c r="W32" s="110">
        <v>1</v>
      </c>
      <c r="X32" s="110">
        <v>6</v>
      </c>
      <c r="Y32" s="112">
        <f t="shared" si="0"/>
        <v>0.56818181818181823</v>
      </c>
      <c r="Z32" s="112">
        <f t="shared" si="0"/>
        <v>0.84626234132581102</v>
      </c>
      <c r="AA32" s="112">
        <f t="shared" si="1"/>
        <v>4.0371417036737987E-2</v>
      </c>
      <c r="AB32" s="112">
        <f t="shared" si="2"/>
        <v>5.6635831602794035E-2</v>
      </c>
      <c r="AC32" s="112">
        <f t="shared" si="3"/>
        <v>5.3553668426287206E-2</v>
      </c>
    </row>
    <row r="33" spans="1:29" ht="15" x14ac:dyDescent="0.2">
      <c r="A33" s="209"/>
      <c r="B33" s="153"/>
      <c r="C33" s="153"/>
      <c r="D33" s="203">
        <f>B44/13071*100</f>
        <v>1.0404712722821512</v>
      </c>
      <c r="E33" s="212">
        <v>22</v>
      </c>
      <c r="F33" s="188">
        <f>SUM(P32:P54)</f>
        <v>114</v>
      </c>
      <c r="G33" s="189">
        <f>E33/W56*100</f>
        <v>12.5</v>
      </c>
      <c r="H33" s="189">
        <f>F33/X56*100</f>
        <v>16.078984485190411</v>
      </c>
      <c r="I33" s="203">
        <f>E33/2477*100</f>
        <v>0.88817117480823571</v>
      </c>
      <c r="J33" s="203">
        <f>F33/10594*100</f>
        <v>1.0760808004530866</v>
      </c>
      <c r="K33" s="188"/>
      <c r="L33" s="192"/>
      <c r="M33" s="195"/>
      <c r="N33" s="217"/>
      <c r="O33" s="188"/>
      <c r="P33" s="188"/>
      <c r="Q33" s="189"/>
      <c r="R33" s="189"/>
      <c r="S33" s="204"/>
      <c r="T33" s="204"/>
      <c r="U33" s="110" t="s">
        <v>161</v>
      </c>
      <c r="V33" s="111" t="s">
        <v>162</v>
      </c>
      <c r="W33" s="110">
        <v>2</v>
      </c>
      <c r="X33" s="110">
        <v>4</v>
      </c>
      <c r="Y33" s="112">
        <f t="shared" si="0"/>
        <v>1.1363636363636365</v>
      </c>
      <c r="Z33" s="112">
        <f t="shared" si="0"/>
        <v>0.56417489421720735</v>
      </c>
      <c r="AA33" s="112">
        <f t="shared" si="1"/>
        <v>8.0742834073475975E-2</v>
      </c>
      <c r="AB33" s="112">
        <f t="shared" si="2"/>
        <v>3.7757221068529356E-2</v>
      </c>
      <c r="AC33" s="112">
        <f t="shared" si="3"/>
        <v>4.5903144365389031E-2</v>
      </c>
    </row>
    <row r="34" spans="1:29" ht="15" x14ac:dyDescent="0.2">
      <c r="A34" s="209"/>
      <c r="B34" s="153"/>
      <c r="C34" s="153"/>
      <c r="D34" s="204"/>
      <c r="E34" s="209"/>
      <c r="F34" s="188"/>
      <c r="G34" s="189"/>
      <c r="H34" s="189"/>
      <c r="I34" s="204"/>
      <c r="J34" s="204"/>
      <c r="K34" s="188"/>
      <c r="L34" s="192"/>
      <c r="M34" s="195"/>
      <c r="N34" s="217"/>
      <c r="O34" s="188"/>
      <c r="P34" s="188"/>
      <c r="Q34" s="189"/>
      <c r="R34" s="189"/>
      <c r="S34" s="204"/>
      <c r="T34" s="204"/>
      <c r="U34" s="110" t="s">
        <v>333</v>
      </c>
      <c r="V34" s="111" t="s">
        <v>166</v>
      </c>
      <c r="W34" s="110">
        <v>1</v>
      </c>
      <c r="X34" s="110">
        <v>10</v>
      </c>
      <c r="Y34" s="112">
        <f t="shared" ref="Y34:Z55" si="15">W34/W$56*100</f>
        <v>0.56818181818181823</v>
      </c>
      <c r="Z34" s="112">
        <f t="shared" si="15"/>
        <v>1.4104372355430184</v>
      </c>
      <c r="AA34" s="112">
        <f t="shared" si="1"/>
        <v>4.0371417036737987E-2</v>
      </c>
      <c r="AB34" s="112">
        <f t="shared" si="2"/>
        <v>9.4393052671323391E-2</v>
      </c>
      <c r="AC34" s="112">
        <f t="shared" si="3"/>
        <v>8.4155764669879882E-2</v>
      </c>
    </row>
    <row r="35" spans="1:29" ht="15" x14ac:dyDescent="0.2">
      <c r="A35" s="209"/>
      <c r="B35" s="153"/>
      <c r="C35" s="153"/>
      <c r="D35" s="204"/>
      <c r="E35" s="209"/>
      <c r="F35" s="188"/>
      <c r="G35" s="189"/>
      <c r="H35" s="189"/>
      <c r="I35" s="204"/>
      <c r="J35" s="204"/>
      <c r="K35" s="188"/>
      <c r="L35" s="192"/>
      <c r="M35" s="195"/>
      <c r="N35" s="217"/>
      <c r="O35" s="188"/>
      <c r="P35" s="188"/>
      <c r="Q35" s="189"/>
      <c r="R35" s="189"/>
      <c r="S35" s="204"/>
      <c r="T35" s="204"/>
      <c r="U35" s="110" t="s">
        <v>169</v>
      </c>
      <c r="V35" s="111" t="s">
        <v>170</v>
      </c>
      <c r="W35" s="110">
        <v>1</v>
      </c>
      <c r="X35" s="110">
        <v>0</v>
      </c>
      <c r="Y35" s="112">
        <f t="shared" si="15"/>
        <v>0.56818181818181823</v>
      </c>
      <c r="Z35" s="112">
        <f t="shared" si="15"/>
        <v>0</v>
      </c>
      <c r="AA35" s="112">
        <f t="shared" si="1"/>
        <v>4.0371417036737987E-2</v>
      </c>
      <c r="AB35" s="112">
        <f t="shared" si="2"/>
        <v>0</v>
      </c>
      <c r="AC35" s="112">
        <f t="shared" si="3"/>
        <v>7.6505240608981716E-3</v>
      </c>
    </row>
    <row r="36" spans="1:29" ht="15" x14ac:dyDescent="0.2">
      <c r="A36" s="209"/>
      <c r="B36" s="153"/>
      <c r="C36" s="153"/>
      <c r="D36" s="204"/>
      <c r="E36" s="209"/>
      <c r="F36" s="188"/>
      <c r="G36" s="189"/>
      <c r="H36" s="189"/>
      <c r="I36" s="204"/>
      <c r="J36" s="204"/>
      <c r="K36" s="188"/>
      <c r="L36" s="192"/>
      <c r="M36" s="195"/>
      <c r="N36" s="217"/>
      <c r="O36" s="188"/>
      <c r="P36" s="188"/>
      <c r="Q36" s="189"/>
      <c r="R36" s="189"/>
      <c r="S36" s="204"/>
      <c r="T36" s="204"/>
      <c r="U36" s="110" t="s">
        <v>171</v>
      </c>
      <c r="V36" s="111" t="s">
        <v>172</v>
      </c>
      <c r="W36" s="110">
        <v>0</v>
      </c>
      <c r="X36" s="110">
        <v>2</v>
      </c>
      <c r="Y36" s="112">
        <f t="shared" si="15"/>
        <v>0</v>
      </c>
      <c r="Z36" s="112">
        <f t="shared" si="15"/>
        <v>0.28208744710860367</v>
      </c>
      <c r="AA36" s="112">
        <f t="shared" si="1"/>
        <v>0</v>
      </c>
      <c r="AB36" s="112">
        <f t="shared" si="2"/>
        <v>1.8878610534264678E-2</v>
      </c>
      <c r="AC36" s="112">
        <f t="shared" si="3"/>
        <v>1.5301048121796343E-2</v>
      </c>
    </row>
    <row r="37" spans="1:29" ht="15" x14ac:dyDescent="0.2">
      <c r="A37" s="209"/>
      <c r="B37" s="153"/>
      <c r="C37" s="153"/>
      <c r="D37" s="204"/>
      <c r="E37" s="209"/>
      <c r="F37" s="188"/>
      <c r="G37" s="189"/>
      <c r="H37" s="189"/>
      <c r="I37" s="204"/>
      <c r="J37" s="204"/>
      <c r="K37" s="188"/>
      <c r="L37" s="192"/>
      <c r="M37" s="195"/>
      <c r="N37" s="217"/>
      <c r="O37" s="188"/>
      <c r="P37" s="188"/>
      <c r="Q37" s="189"/>
      <c r="R37" s="189"/>
      <c r="S37" s="204"/>
      <c r="T37" s="204"/>
      <c r="U37" s="110" t="s">
        <v>175</v>
      </c>
      <c r="V37" s="111" t="s">
        <v>176</v>
      </c>
      <c r="W37" s="110">
        <v>0</v>
      </c>
      <c r="X37" s="110">
        <v>1</v>
      </c>
      <c r="Y37" s="112">
        <f t="shared" si="15"/>
        <v>0</v>
      </c>
      <c r="Z37" s="112">
        <f t="shared" si="15"/>
        <v>0.14104372355430184</v>
      </c>
      <c r="AA37" s="112">
        <f t="shared" si="1"/>
        <v>0</v>
      </c>
      <c r="AB37" s="112">
        <f t="shared" si="2"/>
        <v>9.4393052671323391E-3</v>
      </c>
      <c r="AC37" s="112">
        <f t="shared" si="3"/>
        <v>7.6505240608981716E-3</v>
      </c>
    </row>
    <row r="38" spans="1:29" ht="15" x14ac:dyDescent="0.2">
      <c r="A38" s="209"/>
      <c r="B38" s="153"/>
      <c r="C38" s="153"/>
      <c r="D38" s="204"/>
      <c r="E38" s="209"/>
      <c r="F38" s="188"/>
      <c r="G38" s="189"/>
      <c r="H38" s="189"/>
      <c r="I38" s="204"/>
      <c r="J38" s="204"/>
      <c r="K38" s="188"/>
      <c r="L38" s="192"/>
      <c r="M38" s="195"/>
      <c r="N38" s="217"/>
      <c r="O38" s="188"/>
      <c r="P38" s="188"/>
      <c r="Q38" s="189"/>
      <c r="R38" s="189"/>
      <c r="S38" s="204"/>
      <c r="T38" s="204"/>
      <c r="U38" s="110" t="s">
        <v>177</v>
      </c>
      <c r="V38" s="111" t="s">
        <v>178</v>
      </c>
      <c r="W38" s="110">
        <v>1</v>
      </c>
      <c r="X38" s="110">
        <v>1</v>
      </c>
      <c r="Y38" s="112">
        <f t="shared" si="15"/>
        <v>0.56818181818181823</v>
      </c>
      <c r="Z38" s="112">
        <f t="shared" si="15"/>
        <v>0.14104372355430184</v>
      </c>
      <c r="AA38" s="112">
        <f t="shared" si="1"/>
        <v>4.0371417036737987E-2</v>
      </c>
      <c r="AB38" s="112">
        <f t="shared" si="2"/>
        <v>9.4393052671323391E-3</v>
      </c>
      <c r="AC38" s="112">
        <f t="shared" si="3"/>
        <v>1.5301048121796343E-2</v>
      </c>
    </row>
    <row r="39" spans="1:29" ht="15" x14ac:dyDescent="0.2">
      <c r="A39" s="209"/>
      <c r="B39" s="153"/>
      <c r="C39" s="153"/>
      <c r="D39" s="204"/>
      <c r="E39" s="209"/>
      <c r="F39" s="188"/>
      <c r="G39" s="189"/>
      <c r="H39" s="189"/>
      <c r="I39" s="204"/>
      <c r="J39" s="204"/>
      <c r="K39" s="188"/>
      <c r="L39" s="192"/>
      <c r="M39" s="195"/>
      <c r="N39" s="217"/>
      <c r="O39" s="188"/>
      <c r="P39" s="188"/>
      <c r="Q39" s="189"/>
      <c r="R39" s="189"/>
      <c r="S39" s="204"/>
      <c r="T39" s="204"/>
      <c r="U39" s="110" t="s">
        <v>180</v>
      </c>
      <c r="V39" s="111" t="s">
        <v>181</v>
      </c>
      <c r="W39" s="110">
        <v>0</v>
      </c>
      <c r="X39" s="110">
        <v>1</v>
      </c>
      <c r="Y39" s="112">
        <f t="shared" si="15"/>
        <v>0</v>
      </c>
      <c r="Z39" s="112">
        <f t="shared" si="15"/>
        <v>0.14104372355430184</v>
      </c>
      <c r="AA39" s="112">
        <f t="shared" si="1"/>
        <v>0</v>
      </c>
      <c r="AB39" s="112">
        <f t="shared" si="2"/>
        <v>9.4393052671323391E-3</v>
      </c>
      <c r="AC39" s="112">
        <f t="shared" si="3"/>
        <v>7.6505240608981716E-3</v>
      </c>
    </row>
    <row r="40" spans="1:29" ht="15" x14ac:dyDescent="0.2">
      <c r="A40" s="209"/>
      <c r="B40" s="153"/>
      <c r="C40" s="153"/>
      <c r="D40" s="204"/>
      <c r="E40" s="209"/>
      <c r="F40" s="188"/>
      <c r="G40" s="189"/>
      <c r="H40" s="189"/>
      <c r="I40" s="204"/>
      <c r="J40" s="204"/>
      <c r="K40" s="188"/>
      <c r="L40" s="192"/>
      <c r="M40" s="195"/>
      <c r="N40" s="217"/>
      <c r="O40" s="188"/>
      <c r="P40" s="188"/>
      <c r="Q40" s="189"/>
      <c r="R40" s="189"/>
      <c r="S40" s="204"/>
      <c r="T40" s="204"/>
      <c r="U40" s="110" t="s">
        <v>334</v>
      </c>
      <c r="V40" s="111" t="s">
        <v>183</v>
      </c>
      <c r="W40" s="110">
        <v>1</v>
      </c>
      <c r="X40" s="110">
        <v>0</v>
      </c>
      <c r="Y40" s="112">
        <f t="shared" si="15"/>
        <v>0.56818181818181823</v>
      </c>
      <c r="Z40" s="112">
        <f t="shared" si="15"/>
        <v>0</v>
      </c>
      <c r="AA40" s="112">
        <f t="shared" si="1"/>
        <v>4.0371417036737987E-2</v>
      </c>
      <c r="AB40" s="112">
        <f t="shared" si="2"/>
        <v>0</v>
      </c>
      <c r="AC40" s="112">
        <f t="shared" si="3"/>
        <v>7.6505240608981716E-3</v>
      </c>
    </row>
    <row r="41" spans="1:29" ht="15" x14ac:dyDescent="0.2">
      <c r="A41" s="209"/>
      <c r="B41" s="153"/>
      <c r="C41" s="153"/>
      <c r="D41" s="204"/>
      <c r="E41" s="209"/>
      <c r="F41" s="188"/>
      <c r="G41" s="189"/>
      <c r="H41" s="189"/>
      <c r="I41" s="204"/>
      <c r="J41" s="204"/>
      <c r="K41" s="188"/>
      <c r="L41" s="193"/>
      <c r="M41" s="196"/>
      <c r="N41" s="218"/>
      <c r="O41" s="188"/>
      <c r="P41" s="188"/>
      <c r="Q41" s="189"/>
      <c r="R41" s="189"/>
      <c r="S41" s="205"/>
      <c r="T41" s="205"/>
      <c r="U41" s="110" t="s">
        <v>185</v>
      </c>
      <c r="V41" s="111" t="s">
        <v>186</v>
      </c>
      <c r="W41" s="110">
        <v>0</v>
      </c>
      <c r="X41" s="110">
        <v>1</v>
      </c>
      <c r="Y41" s="112">
        <f t="shared" si="15"/>
        <v>0</v>
      </c>
      <c r="Z41" s="112">
        <f t="shared" si="15"/>
        <v>0.14104372355430184</v>
      </c>
      <c r="AA41" s="112">
        <f t="shared" si="1"/>
        <v>0</v>
      </c>
      <c r="AB41" s="112">
        <f t="shared" si="2"/>
        <v>9.4393052671323391E-3</v>
      </c>
      <c r="AC41" s="112">
        <f t="shared" si="3"/>
        <v>7.6505240608981716E-3</v>
      </c>
    </row>
    <row r="42" spans="1:29" ht="15" x14ac:dyDescent="0.2">
      <c r="A42" s="209"/>
      <c r="B42" s="153"/>
      <c r="C42" s="153"/>
      <c r="D42" s="204"/>
      <c r="E42" s="209"/>
      <c r="F42" s="188"/>
      <c r="G42" s="189"/>
      <c r="H42" s="189"/>
      <c r="I42" s="204"/>
      <c r="J42" s="204"/>
      <c r="K42" s="190" t="s">
        <v>352</v>
      </c>
      <c r="L42" s="197">
        <f>O42+P42</f>
        <v>39</v>
      </c>
      <c r="M42" s="200">
        <f>L42/(X56+W56)*100</f>
        <v>4.406779661016949</v>
      </c>
      <c r="N42" s="206">
        <f>L42/13071*100</f>
        <v>0.29837043837502869</v>
      </c>
      <c r="O42" s="190">
        <f>SUM(W42:W45)</f>
        <v>7</v>
      </c>
      <c r="P42" s="190">
        <f>SUM(X42:X45)</f>
        <v>32</v>
      </c>
      <c r="Q42" s="251">
        <f>O42/W56*100</f>
        <v>3.9772727272727271</v>
      </c>
      <c r="R42" s="251">
        <f>P42/X56*100</f>
        <v>4.5133991537376588</v>
      </c>
      <c r="S42" s="206">
        <f>O42/2477*100</f>
        <v>0.28259991925716593</v>
      </c>
      <c r="T42" s="206">
        <f>P42/10594*100</f>
        <v>0.30205776854823485</v>
      </c>
      <c r="U42" s="129" t="s">
        <v>335</v>
      </c>
      <c r="V42" s="129" t="s">
        <v>336</v>
      </c>
      <c r="W42" s="129">
        <v>5</v>
      </c>
      <c r="X42" s="129">
        <v>27</v>
      </c>
      <c r="Y42" s="113">
        <f t="shared" si="15"/>
        <v>2.8409090909090908</v>
      </c>
      <c r="Z42" s="113">
        <f t="shared" si="15"/>
        <v>3.8081805359661498</v>
      </c>
      <c r="AA42" s="113">
        <f t="shared" si="1"/>
        <v>0.20185708518368994</v>
      </c>
      <c r="AB42" s="113">
        <f t="shared" si="2"/>
        <v>0.25486124221257317</v>
      </c>
      <c r="AC42" s="113">
        <f t="shared" si="3"/>
        <v>0.24481676994874149</v>
      </c>
    </row>
    <row r="43" spans="1:29" ht="15" x14ac:dyDescent="0.2">
      <c r="A43" s="209"/>
      <c r="B43" s="153"/>
      <c r="C43" s="153"/>
      <c r="D43" s="204"/>
      <c r="E43" s="209"/>
      <c r="F43" s="188"/>
      <c r="G43" s="189"/>
      <c r="H43" s="189"/>
      <c r="I43" s="204"/>
      <c r="J43" s="204"/>
      <c r="K43" s="190"/>
      <c r="L43" s="198"/>
      <c r="M43" s="201"/>
      <c r="N43" s="207"/>
      <c r="O43" s="190"/>
      <c r="P43" s="190"/>
      <c r="Q43" s="251"/>
      <c r="R43" s="251"/>
      <c r="S43" s="207"/>
      <c r="T43" s="207"/>
      <c r="U43" s="129" t="s">
        <v>337</v>
      </c>
      <c r="V43" s="129" t="s">
        <v>195</v>
      </c>
      <c r="W43" s="129">
        <v>0</v>
      </c>
      <c r="X43" s="129">
        <v>1</v>
      </c>
      <c r="Y43" s="113">
        <f t="shared" si="15"/>
        <v>0</v>
      </c>
      <c r="Z43" s="113">
        <f t="shared" si="15"/>
        <v>0.14104372355430184</v>
      </c>
      <c r="AA43" s="113">
        <f t="shared" si="1"/>
        <v>0</v>
      </c>
      <c r="AB43" s="113">
        <f t="shared" si="2"/>
        <v>9.4393052671323391E-3</v>
      </c>
      <c r="AC43" s="113">
        <f t="shared" si="3"/>
        <v>7.6505240608981716E-3</v>
      </c>
    </row>
    <row r="44" spans="1:29" ht="15" x14ac:dyDescent="0.2">
      <c r="A44" s="209"/>
      <c r="B44" s="153">
        <f>E33+F33</f>
        <v>136</v>
      </c>
      <c r="C44" s="156">
        <f>B44/(W56+X56)*100</f>
        <v>15.36723163841808</v>
      </c>
      <c r="D44" s="204"/>
      <c r="E44" s="209"/>
      <c r="F44" s="188"/>
      <c r="G44" s="189"/>
      <c r="H44" s="189"/>
      <c r="I44" s="204"/>
      <c r="J44" s="204"/>
      <c r="K44" s="190"/>
      <c r="L44" s="198"/>
      <c r="M44" s="201"/>
      <c r="N44" s="207"/>
      <c r="O44" s="190"/>
      <c r="P44" s="190"/>
      <c r="Q44" s="251"/>
      <c r="R44" s="251"/>
      <c r="S44" s="207"/>
      <c r="T44" s="207"/>
      <c r="U44" s="129" t="s">
        <v>196</v>
      </c>
      <c r="V44" s="129" t="s">
        <v>197</v>
      </c>
      <c r="W44" s="129">
        <v>1</v>
      </c>
      <c r="X44" s="129">
        <v>0</v>
      </c>
      <c r="Y44" s="113">
        <f t="shared" si="15"/>
        <v>0.56818181818181823</v>
      </c>
      <c r="Z44" s="113">
        <f t="shared" si="15"/>
        <v>0</v>
      </c>
      <c r="AA44" s="113">
        <f t="shared" si="1"/>
        <v>4.0371417036737987E-2</v>
      </c>
      <c r="AB44" s="113">
        <f t="shared" si="2"/>
        <v>0</v>
      </c>
      <c r="AC44" s="113">
        <f t="shared" si="3"/>
        <v>7.6505240608981716E-3</v>
      </c>
    </row>
    <row r="45" spans="1:29" ht="15" x14ac:dyDescent="0.2">
      <c r="A45" s="209"/>
      <c r="B45" s="153"/>
      <c r="C45" s="153"/>
      <c r="D45" s="204"/>
      <c r="E45" s="209"/>
      <c r="F45" s="188"/>
      <c r="G45" s="189"/>
      <c r="H45" s="189"/>
      <c r="I45" s="204"/>
      <c r="J45" s="204"/>
      <c r="K45" s="190"/>
      <c r="L45" s="199"/>
      <c r="M45" s="202"/>
      <c r="N45" s="208"/>
      <c r="O45" s="190"/>
      <c r="P45" s="190"/>
      <c r="Q45" s="251"/>
      <c r="R45" s="251"/>
      <c r="S45" s="208"/>
      <c r="T45" s="208"/>
      <c r="U45" s="129" t="s">
        <v>199</v>
      </c>
      <c r="V45" s="129" t="s">
        <v>200</v>
      </c>
      <c r="W45" s="129">
        <v>1</v>
      </c>
      <c r="X45" s="129">
        <v>4</v>
      </c>
      <c r="Y45" s="113">
        <f t="shared" si="15"/>
        <v>0.56818181818181823</v>
      </c>
      <c r="Z45" s="113">
        <f t="shared" si="15"/>
        <v>0.56417489421720735</v>
      </c>
      <c r="AA45" s="113">
        <f t="shared" si="1"/>
        <v>4.0371417036737987E-2</v>
      </c>
      <c r="AB45" s="113">
        <f t="shared" si="2"/>
        <v>3.7757221068529356E-2</v>
      </c>
      <c r="AC45" s="113">
        <f t="shared" si="3"/>
        <v>3.8252620304490857E-2</v>
      </c>
    </row>
    <row r="46" spans="1:29" ht="15" x14ac:dyDescent="0.2">
      <c r="A46" s="209"/>
      <c r="B46" s="153"/>
      <c r="C46" s="153"/>
      <c r="D46" s="204"/>
      <c r="E46" s="209"/>
      <c r="F46" s="188"/>
      <c r="G46" s="189"/>
      <c r="H46" s="189"/>
      <c r="I46" s="204"/>
      <c r="J46" s="204"/>
      <c r="K46" s="188" t="s">
        <v>338</v>
      </c>
      <c r="L46" s="212">
        <f>O46+P46</f>
        <v>30</v>
      </c>
      <c r="M46" s="213">
        <f>L46/(X56+W56)*100</f>
        <v>3.3898305084745761</v>
      </c>
      <c r="N46" s="203">
        <f>L46/13071*100</f>
        <v>0.22951572182694516</v>
      </c>
      <c r="O46" s="188">
        <f>SUM(W46:W49)</f>
        <v>4</v>
      </c>
      <c r="P46" s="188">
        <f>SUM(X46:X49)</f>
        <v>26</v>
      </c>
      <c r="Q46" s="189">
        <f>O46/W56*100</f>
        <v>2.2727272727272729</v>
      </c>
      <c r="R46" s="189">
        <f>P46/X56*100</f>
        <v>3.6671368124118473</v>
      </c>
      <c r="S46" s="203">
        <f>O46/2477*100</f>
        <v>0.16148566814695195</v>
      </c>
      <c r="T46" s="203">
        <f>P46/10594*100</f>
        <v>0.24542193694544082</v>
      </c>
      <c r="U46" s="110" t="s">
        <v>339</v>
      </c>
      <c r="V46" s="110" t="s">
        <v>340</v>
      </c>
      <c r="W46" s="110">
        <v>0</v>
      </c>
      <c r="X46" s="110">
        <v>2</v>
      </c>
      <c r="Y46" s="112">
        <f t="shared" si="15"/>
        <v>0</v>
      </c>
      <c r="Z46" s="112">
        <f t="shared" si="15"/>
        <v>0.28208744710860367</v>
      </c>
      <c r="AA46" s="112">
        <f t="shared" si="1"/>
        <v>0</v>
      </c>
      <c r="AB46" s="112">
        <f t="shared" si="2"/>
        <v>1.8878610534264678E-2</v>
      </c>
      <c r="AC46" s="112">
        <f t="shared" si="3"/>
        <v>1.5301048121796343E-2</v>
      </c>
    </row>
    <row r="47" spans="1:29" ht="15" x14ac:dyDescent="0.2">
      <c r="A47" s="209"/>
      <c r="B47" s="153"/>
      <c r="C47" s="153"/>
      <c r="D47" s="204"/>
      <c r="E47" s="209"/>
      <c r="F47" s="188"/>
      <c r="G47" s="189"/>
      <c r="H47" s="189"/>
      <c r="I47" s="204"/>
      <c r="J47" s="204"/>
      <c r="K47" s="188"/>
      <c r="L47" s="209"/>
      <c r="M47" s="214"/>
      <c r="N47" s="204"/>
      <c r="O47" s="188"/>
      <c r="P47" s="188"/>
      <c r="Q47" s="189"/>
      <c r="R47" s="189"/>
      <c r="S47" s="204"/>
      <c r="T47" s="204"/>
      <c r="U47" s="110" t="s">
        <v>209</v>
      </c>
      <c r="V47" s="110" t="s">
        <v>210</v>
      </c>
      <c r="W47" s="110">
        <v>0</v>
      </c>
      <c r="X47" s="110">
        <v>1</v>
      </c>
      <c r="Y47" s="112">
        <f t="shared" si="15"/>
        <v>0</v>
      </c>
      <c r="Z47" s="112">
        <f t="shared" si="15"/>
        <v>0.14104372355430184</v>
      </c>
      <c r="AA47" s="112">
        <f t="shared" si="1"/>
        <v>0</v>
      </c>
      <c r="AB47" s="112">
        <f t="shared" si="2"/>
        <v>9.4393052671323391E-3</v>
      </c>
      <c r="AC47" s="112">
        <f t="shared" si="3"/>
        <v>7.6505240608981716E-3</v>
      </c>
    </row>
    <row r="48" spans="1:29" ht="15" x14ac:dyDescent="0.2">
      <c r="A48" s="209"/>
      <c r="B48" s="153"/>
      <c r="C48" s="153"/>
      <c r="D48" s="204"/>
      <c r="E48" s="209"/>
      <c r="F48" s="188"/>
      <c r="G48" s="189"/>
      <c r="H48" s="189"/>
      <c r="I48" s="204"/>
      <c r="J48" s="204"/>
      <c r="K48" s="188"/>
      <c r="L48" s="209"/>
      <c r="M48" s="214"/>
      <c r="N48" s="204"/>
      <c r="O48" s="188"/>
      <c r="P48" s="188"/>
      <c r="Q48" s="189"/>
      <c r="R48" s="189"/>
      <c r="S48" s="204"/>
      <c r="T48" s="204"/>
      <c r="U48" s="110" t="s">
        <v>341</v>
      </c>
      <c r="V48" s="110" t="s">
        <v>342</v>
      </c>
      <c r="W48" s="110">
        <v>2</v>
      </c>
      <c r="X48" s="110">
        <v>8</v>
      </c>
      <c r="Y48" s="112">
        <f t="shared" si="15"/>
        <v>1.1363636363636365</v>
      </c>
      <c r="Z48" s="112">
        <f t="shared" si="15"/>
        <v>1.1283497884344147</v>
      </c>
      <c r="AA48" s="112">
        <f t="shared" si="1"/>
        <v>8.0742834073475975E-2</v>
      </c>
      <c r="AB48" s="112">
        <f t="shared" si="2"/>
        <v>7.5514442137058713E-2</v>
      </c>
      <c r="AC48" s="112">
        <f t="shared" si="3"/>
        <v>7.6505240608981714E-2</v>
      </c>
    </row>
    <row r="49" spans="1:29" ht="15" x14ac:dyDescent="0.2">
      <c r="A49" s="209"/>
      <c r="B49" s="153"/>
      <c r="C49" s="153"/>
      <c r="D49" s="204"/>
      <c r="E49" s="209"/>
      <c r="F49" s="188"/>
      <c r="G49" s="189"/>
      <c r="H49" s="189"/>
      <c r="I49" s="204"/>
      <c r="J49" s="204"/>
      <c r="K49" s="188"/>
      <c r="L49" s="210"/>
      <c r="M49" s="215"/>
      <c r="N49" s="205"/>
      <c r="O49" s="188"/>
      <c r="P49" s="188"/>
      <c r="Q49" s="189"/>
      <c r="R49" s="189"/>
      <c r="S49" s="205"/>
      <c r="T49" s="205"/>
      <c r="U49" s="110" t="s">
        <v>217</v>
      </c>
      <c r="V49" s="110" t="s">
        <v>218</v>
      </c>
      <c r="W49" s="110">
        <v>2</v>
      </c>
      <c r="X49" s="110">
        <v>15</v>
      </c>
      <c r="Y49" s="112">
        <f t="shared" si="15"/>
        <v>1.1363636363636365</v>
      </c>
      <c r="Z49" s="112">
        <f t="shared" si="15"/>
        <v>2.1156558533145273</v>
      </c>
      <c r="AA49" s="112">
        <f t="shared" si="1"/>
        <v>8.0742834073475975E-2</v>
      </c>
      <c r="AB49" s="112">
        <f t="shared" si="2"/>
        <v>0.14158957900698507</v>
      </c>
      <c r="AC49" s="112">
        <f t="shared" si="3"/>
        <v>0.1300589090352689</v>
      </c>
    </row>
    <row r="50" spans="1:29" ht="15" x14ac:dyDescent="0.2">
      <c r="A50" s="209"/>
      <c r="B50" s="153"/>
      <c r="C50" s="153"/>
      <c r="D50" s="204"/>
      <c r="E50" s="209"/>
      <c r="F50" s="188"/>
      <c r="G50" s="189"/>
      <c r="H50" s="189"/>
      <c r="I50" s="204"/>
      <c r="J50" s="204"/>
      <c r="K50" s="190" t="s">
        <v>343</v>
      </c>
      <c r="L50" s="197">
        <f>O50+P50</f>
        <v>29</v>
      </c>
      <c r="M50" s="200">
        <f>L50/(X56+W56)*100</f>
        <v>3.2768361581920904</v>
      </c>
      <c r="N50" s="206">
        <f>L50/13071*100</f>
        <v>0.22186519776604699</v>
      </c>
      <c r="O50" s="190">
        <f>SUM(W50:W53)</f>
        <v>4</v>
      </c>
      <c r="P50" s="190">
        <f>SUM(X50:X53)</f>
        <v>25</v>
      </c>
      <c r="Q50" s="251">
        <f>O50/W56*100</f>
        <v>2.2727272727272729</v>
      </c>
      <c r="R50" s="251">
        <f>P50/X56*100</f>
        <v>3.5260930888575457</v>
      </c>
      <c r="S50" s="206">
        <f>O50/2477*100</f>
        <v>0.16148566814695195</v>
      </c>
      <c r="T50" s="206">
        <f>P50/10594*100</f>
        <v>0.23598263167830846</v>
      </c>
      <c r="U50" s="129" t="s">
        <v>222</v>
      </c>
      <c r="V50" s="129" t="s">
        <v>223</v>
      </c>
      <c r="W50" s="129">
        <v>0</v>
      </c>
      <c r="X50" s="129">
        <v>1</v>
      </c>
      <c r="Y50" s="113">
        <f t="shared" si="15"/>
        <v>0</v>
      </c>
      <c r="Z50" s="113">
        <f t="shared" si="15"/>
        <v>0.14104372355430184</v>
      </c>
      <c r="AA50" s="113">
        <f t="shared" si="1"/>
        <v>0</v>
      </c>
      <c r="AB50" s="113">
        <f t="shared" si="2"/>
        <v>9.4393052671323391E-3</v>
      </c>
      <c r="AC50" s="113">
        <f t="shared" si="3"/>
        <v>7.6505240608981716E-3</v>
      </c>
    </row>
    <row r="51" spans="1:29" ht="15" x14ac:dyDescent="0.2">
      <c r="A51" s="209"/>
      <c r="B51" s="153"/>
      <c r="C51" s="153"/>
      <c r="D51" s="204"/>
      <c r="E51" s="209"/>
      <c r="F51" s="188"/>
      <c r="G51" s="189"/>
      <c r="H51" s="189"/>
      <c r="I51" s="204"/>
      <c r="J51" s="204"/>
      <c r="K51" s="190"/>
      <c r="L51" s="198"/>
      <c r="M51" s="201"/>
      <c r="N51" s="207"/>
      <c r="O51" s="190"/>
      <c r="P51" s="190"/>
      <c r="Q51" s="251"/>
      <c r="R51" s="251"/>
      <c r="S51" s="207"/>
      <c r="T51" s="207"/>
      <c r="U51" s="129" t="s">
        <v>225</v>
      </c>
      <c r="V51" s="129" t="s">
        <v>226</v>
      </c>
      <c r="W51" s="129">
        <v>2</v>
      </c>
      <c r="X51" s="129">
        <v>5</v>
      </c>
      <c r="Y51" s="113">
        <f t="shared" si="15"/>
        <v>1.1363636363636365</v>
      </c>
      <c r="Z51" s="113">
        <f t="shared" si="15"/>
        <v>0.70521861777150918</v>
      </c>
      <c r="AA51" s="113">
        <f t="shared" si="1"/>
        <v>8.0742834073475975E-2</v>
      </c>
      <c r="AB51" s="113">
        <f t="shared" si="2"/>
        <v>4.7196526335661695E-2</v>
      </c>
      <c r="AC51" s="113">
        <f t="shared" si="3"/>
        <v>5.3553668426287206E-2</v>
      </c>
    </row>
    <row r="52" spans="1:29" ht="15" x14ac:dyDescent="0.2">
      <c r="A52" s="209"/>
      <c r="B52" s="153"/>
      <c r="C52" s="153"/>
      <c r="D52" s="204"/>
      <c r="E52" s="209"/>
      <c r="F52" s="188"/>
      <c r="G52" s="189"/>
      <c r="H52" s="189"/>
      <c r="I52" s="204"/>
      <c r="J52" s="204"/>
      <c r="K52" s="190"/>
      <c r="L52" s="198"/>
      <c r="M52" s="201"/>
      <c r="N52" s="207"/>
      <c r="O52" s="190"/>
      <c r="P52" s="190"/>
      <c r="Q52" s="251"/>
      <c r="R52" s="251"/>
      <c r="S52" s="207"/>
      <c r="T52" s="207"/>
      <c r="U52" s="129" t="s">
        <v>344</v>
      </c>
      <c r="V52" s="129" t="s">
        <v>345</v>
      </c>
      <c r="W52" s="129">
        <v>2</v>
      </c>
      <c r="X52" s="129">
        <v>15</v>
      </c>
      <c r="Y52" s="113">
        <f t="shared" si="15"/>
        <v>1.1363636363636365</v>
      </c>
      <c r="Z52" s="113">
        <f t="shared" si="15"/>
        <v>2.1156558533145273</v>
      </c>
      <c r="AA52" s="113">
        <f t="shared" si="1"/>
        <v>8.0742834073475975E-2</v>
      </c>
      <c r="AB52" s="113">
        <f t="shared" si="2"/>
        <v>0.14158957900698507</v>
      </c>
      <c r="AC52" s="113">
        <f t="shared" si="3"/>
        <v>0.1300589090352689</v>
      </c>
    </row>
    <row r="53" spans="1:29" ht="15" x14ac:dyDescent="0.2">
      <c r="A53" s="209"/>
      <c r="B53" s="153"/>
      <c r="C53" s="153"/>
      <c r="D53" s="204"/>
      <c r="E53" s="209"/>
      <c r="F53" s="188"/>
      <c r="G53" s="189"/>
      <c r="H53" s="189"/>
      <c r="I53" s="204"/>
      <c r="J53" s="204"/>
      <c r="K53" s="190"/>
      <c r="L53" s="199"/>
      <c r="M53" s="202"/>
      <c r="N53" s="208"/>
      <c r="O53" s="190"/>
      <c r="P53" s="190"/>
      <c r="Q53" s="251"/>
      <c r="R53" s="251"/>
      <c r="S53" s="208"/>
      <c r="T53" s="208"/>
      <c r="U53" s="129" t="s">
        <v>241</v>
      </c>
      <c r="V53" s="129" t="s">
        <v>242</v>
      </c>
      <c r="W53" s="129">
        <v>0</v>
      </c>
      <c r="X53" s="129">
        <v>4</v>
      </c>
      <c r="Y53" s="113">
        <f t="shared" si="15"/>
        <v>0</v>
      </c>
      <c r="Z53" s="113">
        <f t="shared" si="15"/>
        <v>0.56417489421720735</v>
      </c>
      <c r="AA53" s="113">
        <f t="shared" si="1"/>
        <v>0</v>
      </c>
      <c r="AB53" s="113">
        <f t="shared" si="2"/>
        <v>3.7757221068529356E-2</v>
      </c>
      <c r="AC53" s="113">
        <f t="shared" si="3"/>
        <v>3.0602096243592686E-2</v>
      </c>
    </row>
    <row r="54" spans="1:29" ht="15" x14ac:dyDescent="0.2">
      <c r="A54" s="209"/>
      <c r="B54" s="153"/>
      <c r="C54" s="153"/>
      <c r="D54" s="204"/>
      <c r="E54" s="209"/>
      <c r="F54" s="188"/>
      <c r="G54" s="189"/>
      <c r="H54" s="189"/>
      <c r="I54" s="204"/>
      <c r="J54" s="204"/>
      <c r="K54" s="188" t="s">
        <v>346</v>
      </c>
      <c r="L54" s="212">
        <f>O54+P54</f>
        <v>5</v>
      </c>
      <c r="M54" s="213">
        <f>L54/(X56+W56)*100</f>
        <v>0.56497175141242939</v>
      </c>
      <c r="N54" s="203">
        <f>L54/13071*100</f>
        <v>3.8252620304490857E-2</v>
      </c>
      <c r="O54" s="188">
        <f>SUM(W54:W55)</f>
        <v>0</v>
      </c>
      <c r="P54" s="188">
        <f>SUM(X54:X55)</f>
        <v>5</v>
      </c>
      <c r="Q54" s="189">
        <f>O54/W56*100</f>
        <v>0</v>
      </c>
      <c r="R54" s="189">
        <f>P54/X56*100</f>
        <v>0.70521861777150918</v>
      </c>
      <c r="S54" s="203">
        <v>0</v>
      </c>
      <c r="T54" s="203">
        <f>P54/10594*100</f>
        <v>4.7196526335661695E-2</v>
      </c>
      <c r="U54" s="110" t="s">
        <v>347</v>
      </c>
      <c r="V54" s="111" t="s">
        <v>348</v>
      </c>
      <c r="W54" s="110">
        <v>0</v>
      </c>
      <c r="X54" s="110">
        <v>2</v>
      </c>
      <c r="Y54" s="112">
        <f t="shared" si="15"/>
        <v>0</v>
      </c>
      <c r="Z54" s="112">
        <f t="shared" si="15"/>
        <v>0.28208744710860367</v>
      </c>
      <c r="AA54" s="112">
        <f t="shared" si="1"/>
        <v>0</v>
      </c>
      <c r="AB54" s="112">
        <f t="shared" si="2"/>
        <v>1.8878610534264678E-2</v>
      </c>
      <c r="AC54" s="112">
        <f t="shared" si="3"/>
        <v>1.5301048121796343E-2</v>
      </c>
    </row>
    <row r="55" spans="1:29" ht="15" x14ac:dyDescent="0.2">
      <c r="A55" s="210"/>
      <c r="B55" s="154"/>
      <c r="C55" s="154"/>
      <c r="D55" s="205"/>
      <c r="E55" s="210"/>
      <c r="F55" s="188"/>
      <c r="G55" s="189"/>
      <c r="H55" s="189"/>
      <c r="I55" s="205"/>
      <c r="J55" s="205"/>
      <c r="K55" s="188"/>
      <c r="L55" s="210"/>
      <c r="M55" s="215"/>
      <c r="N55" s="205"/>
      <c r="O55" s="188"/>
      <c r="P55" s="188"/>
      <c r="Q55" s="189"/>
      <c r="R55" s="189"/>
      <c r="S55" s="205"/>
      <c r="T55" s="205"/>
      <c r="U55" s="110" t="s">
        <v>349</v>
      </c>
      <c r="V55" s="111" t="s">
        <v>350</v>
      </c>
      <c r="W55" s="110">
        <v>0</v>
      </c>
      <c r="X55" s="110">
        <v>3</v>
      </c>
      <c r="Y55" s="112">
        <f t="shared" si="15"/>
        <v>0</v>
      </c>
      <c r="Z55" s="112">
        <f t="shared" si="15"/>
        <v>0.42313117066290551</v>
      </c>
      <c r="AA55" s="112">
        <f t="shared" si="1"/>
        <v>0</v>
      </c>
      <c r="AB55" s="112">
        <f t="shared" si="2"/>
        <v>2.8317915801397017E-2</v>
      </c>
      <c r="AC55" s="112">
        <f t="shared" si="3"/>
        <v>2.2951572182694516E-2</v>
      </c>
    </row>
    <row r="56" spans="1:29" x14ac:dyDescent="0.2">
      <c r="S56" s="158"/>
      <c r="T56" s="158"/>
      <c r="W56" s="89">
        <f>SUM(W2:W55)</f>
        <v>176</v>
      </c>
      <c r="X56" s="89">
        <f>SUM(X2:X55)</f>
        <v>709</v>
      </c>
      <c r="Y56" s="114"/>
      <c r="Z56" s="114"/>
    </row>
    <row r="57" spans="1:29" x14ac:dyDescent="0.2">
      <c r="S57" s="158"/>
      <c r="T57" s="158"/>
    </row>
    <row r="58" spans="1:29" x14ac:dyDescent="0.2">
      <c r="S58" s="158"/>
      <c r="T58" s="158"/>
    </row>
    <row r="59" spans="1:29" x14ac:dyDescent="0.2">
      <c r="T59" s="158"/>
    </row>
  </sheetData>
  <mergeCells count="107">
    <mergeCell ref="AL16:AL17"/>
    <mergeCell ref="AF16:AF17"/>
    <mergeCell ref="AG16:AG17"/>
    <mergeCell ref="A1:K1"/>
    <mergeCell ref="AD1:AL1"/>
    <mergeCell ref="A2:K7"/>
    <mergeCell ref="O2:O7"/>
    <mergeCell ref="P2:P7"/>
    <mergeCell ref="Q2:Q7"/>
    <mergeCell ref="R2:R7"/>
    <mergeCell ref="A8:K12"/>
    <mergeCell ref="O8:O12"/>
    <mergeCell ref="P8:P12"/>
    <mergeCell ref="Q8:Q12"/>
    <mergeCell ref="R8:R12"/>
    <mergeCell ref="AH16:AH17"/>
    <mergeCell ref="AI16:AI17"/>
    <mergeCell ref="AJ16:AJ17"/>
    <mergeCell ref="AK16:AK17"/>
    <mergeCell ref="A13:K19"/>
    <mergeCell ref="O13:O19"/>
    <mergeCell ref="P13:P19"/>
    <mergeCell ref="Q13:Q19"/>
    <mergeCell ref="N2:N7"/>
    <mergeCell ref="R32:R41"/>
    <mergeCell ref="E33:E55"/>
    <mergeCell ref="F33:F55"/>
    <mergeCell ref="G33:G55"/>
    <mergeCell ref="H33:H55"/>
    <mergeCell ref="R46:R49"/>
    <mergeCell ref="R42:R45"/>
    <mergeCell ref="Q54:Q55"/>
    <mergeCell ref="R54:R55"/>
    <mergeCell ref="K50:K53"/>
    <mergeCell ref="O50:O53"/>
    <mergeCell ref="P50:P53"/>
    <mergeCell ref="Q50:Q53"/>
    <mergeCell ref="R50:R53"/>
    <mergeCell ref="I33:I55"/>
    <mergeCell ref="J33:J55"/>
    <mergeCell ref="N46:N49"/>
    <mergeCell ref="N50:N53"/>
    <mergeCell ref="N54:N55"/>
    <mergeCell ref="L54:L55"/>
    <mergeCell ref="M54:M55"/>
    <mergeCell ref="P42:P45"/>
    <mergeCell ref="Q42:Q45"/>
    <mergeCell ref="Q32:Q41"/>
    <mergeCell ref="L2:L7"/>
    <mergeCell ref="M2:M7"/>
    <mergeCell ref="L8:L12"/>
    <mergeCell ref="L13:L19"/>
    <mergeCell ref="M8:M12"/>
    <mergeCell ref="M13:M19"/>
    <mergeCell ref="A20:K31"/>
    <mergeCell ref="O20:O31"/>
    <mergeCell ref="P20:P31"/>
    <mergeCell ref="L20:L31"/>
    <mergeCell ref="M20:M31"/>
    <mergeCell ref="D33:D55"/>
    <mergeCell ref="S50:S53"/>
    <mergeCell ref="T50:T53"/>
    <mergeCell ref="S54:S55"/>
    <mergeCell ref="T54:T55"/>
    <mergeCell ref="A32:A55"/>
    <mergeCell ref="K32:K41"/>
    <mergeCell ref="K46:K49"/>
    <mergeCell ref="K42:K45"/>
    <mergeCell ref="K54:K55"/>
    <mergeCell ref="S32:S41"/>
    <mergeCell ref="T32:T41"/>
    <mergeCell ref="S42:S45"/>
    <mergeCell ref="T42:T45"/>
    <mergeCell ref="S46:S49"/>
    <mergeCell ref="T46:T49"/>
    <mergeCell ref="L42:L45"/>
    <mergeCell ref="M42:M45"/>
    <mergeCell ref="L46:L49"/>
    <mergeCell ref="M46:M49"/>
    <mergeCell ref="O32:O41"/>
    <mergeCell ref="P32:P41"/>
    <mergeCell ref="N32:N41"/>
    <mergeCell ref="N42:N45"/>
    <mergeCell ref="O46:O49"/>
    <mergeCell ref="P46:P49"/>
    <mergeCell ref="Q46:Q49"/>
    <mergeCell ref="O42:O45"/>
    <mergeCell ref="L32:L41"/>
    <mergeCell ref="M32:M41"/>
    <mergeCell ref="L50:L53"/>
    <mergeCell ref="M50:M53"/>
    <mergeCell ref="O54:O55"/>
    <mergeCell ref="P54:P55"/>
    <mergeCell ref="S2:S7"/>
    <mergeCell ref="T2:T7"/>
    <mergeCell ref="S8:S12"/>
    <mergeCell ref="T8:T12"/>
    <mergeCell ref="S13:S19"/>
    <mergeCell ref="T13:T19"/>
    <mergeCell ref="N8:N12"/>
    <mergeCell ref="N13:N19"/>
    <mergeCell ref="N20:N31"/>
    <mergeCell ref="S20:S31"/>
    <mergeCell ref="T20:T31"/>
    <mergeCell ref="Q20:Q31"/>
    <mergeCell ref="R20:R31"/>
    <mergeCell ref="R13:R19"/>
  </mergeCells>
  <pageMargins left="0.7" right="0.7" top="0.78740157499999996" bottom="0.78740157499999996" header="0.3" footer="0.3"/>
  <ignoredErrors>
    <ignoredError sqref="O2:P2 O42:P42 O46:P46 O50:P50 O54:P54 O32:P32 O20:P20 O13:P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 Number of AID</vt:lpstr>
      <vt:lpstr>B Two identical diagnoses</vt:lpstr>
      <vt:lpstr>C More than one AID</vt:lpstr>
      <vt:lpstr>D AID PwHD vs. 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Lewerenz</dc:creator>
  <cp:lastModifiedBy>Jan Lewerenz</cp:lastModifiedBy>
  <dcterms:created xsi:type="dcterms:W3CDTF">2025-02-05T21:29:33Z</dcterms:created>
  <dcterms:modified xsi:type="dcterms:W3CDTF">2026-04-13T20:12:07Z</dcterms:modified>
</cp:coreProperties>
</file>